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 firstSheet="2" activeTab="7"/>
  </bookViews>
  <sheets>
    <sheet name="pcdh19-indel-het to WT" sheetId="1" r:id="rId1"/>
    <sheet name="pcd19-delP-het to WT" sheetId="5" r:id="rId2"/>
    <sheet name="pcdh19-indel-het within group" sheetId="6" r:id="rId3"/>
    <sheet name="pcdh17-indel-het to WT" sheetId="7" r:id="rId4"/>
    <sheet name="pcdh17-indel-het within group" sheetId="8" r:id="rId5"/>
    <sheet name="pcdh19-delP-het within group" sheetId="4" r:id="rId6"/>
    <sheet name="Fig S8D p-values" sheetId="9" r:id="rId7"/>
    <sheet name="Fig S8E p-values" sheetId="10" r:id="rId8"/>
    <sheet name="WT to avg" sheetId="2" r:id="rId9"/>
    <sheet name="WT within group" sheetId="3" r:id="rId10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7" l="1"/>
  <c r="D15" i="7"/>
  <c r="E15" i="7"/>
  <c r="F15" i="7"/>
  <c r="B15" i="7"/>
  <c r="C14" i="7"/>
  <c r="D14" i="7"/>
  <c r="E14" i="7"/>
  <c r="F14" i="7"/>
  <c r="B14" i="7"/>
  <c r="H3" i="7"/>
  <c r="H4" i="7"/>
  <c r="H5" i="7"/>
  <c r="H6" i="7"/>
  <c r="H7" i="7"/>
  <c r="H8" i="7"/>
  <c r="H9" i="7"/>
  <c r="H10" i="7"/>
  <c r="H11" i="7"/>
  <c r="H12" i="7"/>
  <c r="H2" i="7"/>
  <c r="C59" i="8"/>
  <c r="D59" i="8"/>
  <c r="E59" i="8"/>
  <c r="F59" i="8"/>
  <c r="B59" i="8"/>
  <c r="C58" i="8"/>
  <c r="D58" i="8"/>
  <c r="E58" i="8"/>
  <c r="F58" i="8"/>
  <c r="B58" i="8"/>
  <c r="C95" i="6"/>
  <c r="D95" i="6"/>
  <c r="E95" i="6"/>
  <c r="F95" i="6"/>
  <c r="B95" i="6"/>
  <c r="C94" i="6"/>
  <c r="D94" i="6"/>
  <c r="E94" i="6"/>
  <c r="F94" i="6"/>
  <c r="B94" i="6"/>
  <c r="C18" i="1"/>
  <c r="D18" i="1"/>
  <c r="E18" i="1"/>
  <c r="F18" i="1"/>
  <c r="B18" i="1"/>
  <c r="C17" i="1"/>
  <c r="D17" i="1"/>
  <c r="E17" i="1"/>
  <c r="F17" i="1"/>
  <c r="B17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2" i="1"/>
  <c r="C194" i="4"/>
  <c r="D194" i="4"/>
  <c r="E194" i="4"/>
  <c r="F194" i="4"/>
  <c r="B194" i="4"/>
  <c r="C193" i="4"/>
  <c r="D193" i="4"/>
  <c r="E193" i="4"/>
  <c r="F193" i="4"/>
  <c r="B193" i="4"/>
  <c r="C24" i="5"/>
  <c r="D24" i="5"/>
  <c r="E24" i="5"/>
  <c r="F24" i="5"/>
  <c r="B24" i="5"/>
  <c r="C23" i="5"/>
  <c r="D23" i="5"/>
  <c r="E23" i="5"/>
  <c r="F23" i="5"/>
  <c r="B23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" i="5"/>
  <c r="B39" i="3"/>
  <c r="C39" i="3"/>
  <c r="D39" i="3"/>
  <c r="E39" i="3"/>
  <c r="F39" i="3"/>
  <c r="B40" i="3"/>
  <c r="C40" i="3"/>
  <c r="D40" i="3"/>
  <c r="E40" i="3"/>
  <c r="F40" i="3"/>
  <c r="B12" i="2"/>
  <c r="C12" i="2"/>
  <c r="D12" i="2"/>
  <c r="E12" i="2"/>
  <c r="F12" i="2"/>
  <c r="B13" i="2"/>
  <c r="C13" i="2"/>
  <c r="D13" i="2"/>
  <c r="E13" i="2"/>
  <c r="F13" i="2"/>
</calcChain>
</file>

<file path=xl/sharedStrings.xml><?xml version="1.0" encoding="utf-8"?>
<sst xmlns="http://schemas.openxmlformats.org/spreadsheetml/2006/main" count="79" uniqueCount="19">
  <si>
    <t>SEM</t>
  </si>
  <si>
    <t>Mean</t>
  </si>
  <si>
    <t>Mode Average</t>
  </si>
  <si>
    <t>mode5</t>
  </si>
  <si>
    <t>mode 4</t>
  </si>
  <si>
    <t>mode 3</t>
  </si>
  <si>
    <t>mode 2</t>
  </si>
  <si>
    <t>mode 1</t>
  </si>
  <si>
    <t>Fish</t>
  </si>
  <si>
    <t>mode 5</t>
  </si>
  <si>
    <t>Move Average</t>
  </si>
  <si>
    <t>Dprom</t>
  </si>
  <si>
    <t>pcdh19-indel</t>
  </si>
  <si>
    <t>pcdh17-indel</t>
  </si>
  <si>
    <t>Mode 1</t>
  </si>
  <si>
    <t>Mode 2</t>
  </si>
  <si>
    <t>Mode 3</t>
  </si>
  <si>
    <t>Mode 4</t>
  </si>
  <si>
    <t>Mod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F21" sqref="F21"/>
    </sheetView>
  </sheetViews>
  <sheetFormatPr defaultColWidth="11.5546875" defaultRowHeight="15"/>
  <sheetData>
    <row r="1" spans="1:8">
      <c r="A1" t="s">
        <v>8</v>
      </c>
      <c r="B1" t="s">
        <v>7</v>
      </c>
      <c r="C1" t="s">
        <v>6</v>
      </c>
      <c r="D1" t="s">
        <v>5</v>
      </c>
      <c r="E1" t="s">
        <v>4</v>
      </c>
      <c r="F1" t="s">
        <v>9</v>
      </c>
      <c r="H1" t="s">
        <v>2</v>
      </c>
    </row>
    <row r="2" spans="1:8">
      <c r="A2">
        <v>1</v>
      </c>
      <c r="B2">
        <v>0.86766882729845896</v>
      </c>
      <c r="C2">
        <v>0.75841173399641404</v>
      </c>
      <c r="D2">
        <v>0.95222181969255004</v>
      </c>
      <c r="E2">
        <v>0.87431171384798201</v>
      </c>
      <c r="F2">
        <v>0.65922895140589599</v>
      </c>
      <c r="H2">
        <f>AVERAGE(B2:F2)</f>
        <v>0.82236860924826016</v>
      </c>
    </row>
    <row r="3" spans="1:8">
      <c r="A3">
        <v>2</v>
      </c>
      <c r="B3">
        <v>0.99097333056498704</v>
      </c>
      <c r="C3">
        <v>0.84607294835705704</v>
      </c>
      <c r="D3">
        <v>0.95017501126860004</v>
      </c>
      <c r="E3">
        <v>0.76531070976888305</v>
      </c>
      <c r="F3">
        <v>0.94283186323139601</v>
      </c>
      <c r="H3">
        <f t="shared" ref="H3:H15" si="0">AVERAGE(B3:F3)</f>
        <v>0.89907277263818464</v>
      </c>
    </row>
    <row r="4" spans="1:8">
      <c r="A4">
        <v>3</v>
      </c>
      <c r="B4">
        <v>0.89235044455437296</v>
      </c>
      <c r="C4">
        <v>0.88572316127527995</v>
      </c>
      <c r="D4">
        <v>0.91335242683289197</v>
      </c>
      <c r="E4">
        <v>0.97000062074132898</v>
      </c>
      <c r="F4">
        <v>0.88617573205953204</v>
      </c>
      <c r="H4">
        <f t="shared" si="0"/>
        <v>0.90952047709268113</v>
      </c>
    </row>
    <row r="5" spans="1:8">
      <c r="A5">
        <v>4</v>
      </c>
      <c r="B5">
        <v>0.91393799186005698</v>
      </c>
      <c r="C5">
        <v>0.88972579485224002</v>
      </c>
      <c r="D5">
        <v>0.887424895905216</v>
      </c>
      <c r="E5">
        <v>0.95231956009379903</v>
      </c>
      <c r="F5">
        <v>0.95438715871612601</v>
      </c>
      <c r="H5">
        <f t="shared" si="0"/>
        <v>0.9195590802854875</v>
      </c>
    </row>
    <row r="6" spans="1:8">
      <c r="A6">
        <v>5</v>
      </c>
      <c r="B6">
        <v>0.92648386275232897</v>
      </c>
      <c r="C6">
        <v>0.90889906120090502</v>
      </c>
      <c r="D6">
        <v>0.82325074688713895</v>
      </c>
      <c r="E6">
        <v>0.858882665192364</v>
      </c>
      <c r="F6">
        <v>0.92547265858387895</v>
      </c>
      <c r="H6">
        <f t="shared" si="0"/>
        <v>0.88859779892332325</v>
      </c>
    </row>
    <row r="7" spans="1:8">
      <c r="A7">
        <v>6</v>
      </c>
      <c r="B7">
        <v>0.86066240091956203</v>
      </c>
      <c r="C7">
        <v>0.75632725123422895</v>
      </c>
      <c r="D7">
        <v>0.91094696356893101</v>
      </c>
      <c r="E7">
        <v>0.88773737742480197</v>
      </c>
      <c r="F7">
        <v>0.90360476729337202</v>
      </c>
      <c r="H7">
        <f t="shared" si="0"/>
        <v>0.86385575208817933</v>
      </c>
    </row>
    <row r="8" spans="1:8">
      <c r="A8">
        <v>7</v>
      </c>
      <c r="B8">
        <v>0.85865630649459301</v>
      </c>
      <c r="C8">
        <v>0.75669010487700195</v>
      </c>
      <c r="D8">
        <v>0.95332860864212099</v>
      </c>
      <c r="E8">
        <v>0.89923051543806998</v>
      </c>
      <c r="F8">
        <v>0.82826187431864795</v>
      </c>
      <c r="H8">
        <f t="shared" si="0"/>
        <v>0.85923348195408678</v>
      </c>
    </row>
    <row r="9" spans="1:8">
      <c r="A9">
        <v>8</v>
      </c>
      <c r="B9">
        <v>0.98013475079699797</v>
      </c>
      <c r="C9">
        <v>0.88745136527811797</v>
      </c>
      <c r="D9">
        <v>0.78427822519954604</v>
      </c>
      <c r="E9">
        <v>0.798829513516637</v>
      </c>
      <c r="F9">
        <v>0.96127648720274095</v>
      </c>
      <c r="H9">
        <f t="shared" si="0"/>
        <v>0.88239406839880807</v>
      </c>
    </row>
    <row r="10" spans="1:8">
      <c r="A10">
        <v>9</v>
      </c>
      <c r="B10">
        <v>0.96039666700395598</v>
      </c>
      <c r="C10">
        <v>0.82681696462964704</v>
      </c>
      <c r="D10">
        <v>0.736293974030656</v>
      </c>
      <c r="E10">
        <v>0.86887680471886297</v>
      </c>
      <c r="F10">
        <v>0.93377725396275302</v>
      </c>
      <c r="H10">
        <f t="shared" si="0"/>
        <v>0.865232332869175</v>
      </c>
    </row>
    <row r="11" spans="1:8">
      <c r="A11">
        <v>10</v>
      </c>
      <c r="B11">
        <v>0.73083411388856101</v>
      </c>
      <c r="C11">
        <v>0.70529002816238495</v>
      </c>
      <c r="D11">
        <v>0.78190133094622805</v>
      </c>
      <c r="E11">
        <v>0.88077394011954502</v>
      </c>
      <c r="F11">
        <v>0.96044357359827004</v>
      </c>
      <c r="H11">
        <f t="shared" si="0"/>
        <v>0.81184859734299786</v>
      </c>
    </row>
    <row r="12" spans="1:8">
      <c r="A12">
        <v>11</v>
      </c>
      <c r="B12">
        <v>0.91981630876987897</v>
      </c>
      <c r="C12">
        <v>0.78353296513317805</v>
      </c>
      <c r="D12">
        <v>0.56314483216521305</v>
      </c>
      <c r="E12">
        <v>0.393455162732952</v>
      </c>
      <c r="F12">
        <v>0.62357653780002298</v>
      </c>
      <c r="H12">
        <f t="shared" si="0"/>
        <v>0.65670516132024903</v>
      </c>
    </row>
    <row r="13" spans="1:8">
      <c r="A13">
        <v>12</v>
      </c>
      <c r="B13">
        <v>0.60879264211836004</v>
      </c>
      <c r="C13">
        <v>0.61435992619763302</v>
      </c>
      <c r="D13">
        <v>0.867071390372539</v>
      </c>
      <c r="E13">
        <v>0.91795658231739496</v>
      </c>
      <c r="F13">
        <v>0.92592790151688198</v>
      </c>
      <c r="H13">
        <f t="shared" si="0"/>
        <v>0.7868216885045618</v>
      </c>
    </row>
    <row r="14" spans="1:8">
      <c r="A14">
        <v>13</v>
      </c>
      <c r="B14">
        <v>0.94102495052798496</v>
      </c>
      <c r="C14">
        <v>0.933209617408152</v>
      </c>
      <c r="D14">
        <v>0.91110353740002703</v>
      </c>
      <c r="E14">
        <v>0.90138409639262695</v>
      </c>
      <c r="F14">
        <v>0.88894481650922297</v>
      </c>
      <c r="H14">
        <f t="shared" si="0"/>
        <v>0.91513340364760276</v>
      </c>
    </row>
    <row r="15" spans="1:8">
      <c r="A15">
        <v>14</v>
      </c>
      <c r="B15">
        <v>0.94007989482252097</v>
      </c>
      <c r="C15">
        <v>0.83763756012044499</v>
      </c>
      <c r="D15">
        <v>0.95202598972858798</v>
      </c>
      <c r="E15">
        <v>0.76364637238665101</v>
      </c>
      <c r="F15">
        <v>0.81936341867021301</v>
      </c>
      <c r="H15">
        <f t="shared" si="0"/>
        <v>0.86255064714568364</v>
      </c>
    </row>
    <row r="17" spans="1:6">
      <c r="A17" t="s">
        <v>1</v>
      </c>
      <c r="B17">
        <f>AVERAGE(B2:B15)</f>
        <v>0.8851294637409014</v>
      </c>
      <c r="C17">
        <f>AVERAGE(C2:C15)</f>
        <v>0.81358203448019173</v>
      </c>
      <c r="D17">
        <f>AVERAGE(D2:D15)</f>
        <v>0.8561799823314461</v>
      </c>
      <c r="E17">
        <f>AVERAGE(E2:E15)</f>
        <v>0.83805111676370714</v>
      </c>
      <c r="F17">
        <f>AVERAGE(F2:F15)</f>
        <v>0.87237664249063962</v>
      </c>
    </row>
    <row r="18" spans="1:6">
      <c r="A18" t="s">
        <v>0</v>
      </c>
      <c r="B18">
        <f>STDEV(B2:B15)/SQRT(14)</f>
        <v>2.7496933527761242E-2</v>
      </c>
      <c r="C18">
        <f>STDEV(C2:C15)/SQRT(14)</f>
        <v>2.3851946651428754E-2</v>
      </c>
      <c r="D18">
        <f>STDEV(D2:D15)/SQRT(14)</f>
        <v>2.9564304764688982E-2</v>
      </c>
      <c r="E18">
        <f>STDEV(E2:E15)/SQRT(14)</f>
        <v>3.7914806038120502E-2</v>
      </c>
      <c r="F18">
        <f>STDEV(F2:F15)/SQRT(14)</f>
        <v>2.8740564531440013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opLeftCell="A30" zoomScale="150" workbookViewId="0">
      <selection activeCell="D46" sqref="D46"/>
    </sheetView>
  </sheetViews>
  <sheetFormatPr defaultColWidth="11.5546875" defaultRowHeight="15"/>
  <sheetData>
    <row r="1" spans="2:6">
      <c r="B1" t="s">
        <v>7</v>
      </c>
      <c r="C1" t="s">
        <v>6</v>
      </c>
      <c r="D1" t="s">
        <v>5</v>
      </c>
      <c r="E1" t="s">
        <v>4</v>
      </c>
      <c r="F1" t="s">
        <v>9</v>
      </c>
    </row>
    <row r="2" spans="2:6">
      <c r="B2">
        <v>0.75860340107420499</v>
      </c>
      <c r="C2">
        <v>0.71371304052718598</v>
      </c>
      <c r="D2">
        <v>0.47199503007114002</v>
      </c>
      <c r="E2">
        <v>0.56801457367660102</v>
      </c>
      <c r="F2">
        <v>0.76285432981799495</v>
      </c>
    </row>
    <row r="3" spans="2:6">
      <c r="B3">
        <v>0.56746372115444199</v>
      </c>
      <c r="C3">
        <v>0.57602323082143103</v>
      </c>
      <c r="D3">
        <v>0.66427520395163697</v>
      </c>
      <c r="E3">
        <v>0.72620786608124699</v>
      </c>
      <c r="F3">
        <v>0.86935587776127898</v>
      </c>
    </row>
    <row r="4" spans="2:6">
      <c r="B4">
        <v>0.846509735359669</v>
      </c>
      <c r="C4">
        <v>0.82221507091096102</v>
      </c>
      <c r="D4">
        <v>0.88977849577790602</v>
      </c>
      <c r="E4">
        <v>0.32786764040640698</v>
      </c>
      <c r="F4">
        <v>0.32041071762314799</v>
      </c>
    </row>
    <row r="5" spans="2:6">
      <c r="B5">
        <v>0.52115686374458003</v>
      </c>
      <c r="C5">
        <v>0.78641924901915194</v>
      </c>
      <c r="D5">
        <v>0.78539728802678699</v>
      </c>
      <c r="E5">
        <v>0.49104712555608798</v>
      </c>
      <c r="F5">
        <v>0.85001528318806696</v>
      </c>
    </row>
    <row r="6" spans="2:6">
      <c r="B6">
        <v>0.77721669983187303</v>
      </c>
      <c r="C6">
        <v>0.855444420387518</v>
      </c>
      <c r="D6">
        <v>0.78611982098559297</v>
      </c>
      <c r="E6">
        <v>0.68823174077958305</v>
      </c>
      <c r="F6">
        <v>0.41854425592262001</v>
      </c>
    </row>
    <row r="7" spans="2:6">
      <c r="B7">
        <v>0.73384371099739498</v>
      </c>
      <c r="C7">
        <v>0.69116701149226201</v>
      </c>
      <c r="D7">
        <v>0.82764745771096104</v>
      </c>
      <c r="E7">
        <v>0.85200467466938901</v>
      </c>
      <c r="F7">
        <v>0.52307790234739804</v>
      </c>
    </row>
    <row r="8" spans="2:6">
      <c r="B8">
        <v>0.76208559173531398</v>
      </c>
      <c r="C8">
        <v>0.250054705926951</v>
      </c>
      <c r="D8">
        <v>0.50353569609733995</v>
      </c>
      <c r="E8">
        <v>0.70598559355721402</v>
      </c>
      <c r="F8">
        <v>0.60563486379763998</v>
      </c>
    </row>
    <row r="9" spans="2:6">
      <c r="B9">
        <v>0.91567204020818904</v>
      </c>
      <c r="C9">
        <v>0.43113116575936899</v>
      </c>
      <c r="D9">
        <v>0.54947096016914199</v>
      </c>
      <c r="E9">
        <v>0.80051838351597304</v>
      </c>
      <c r="F9">
        <v>0.83062959314481299</v>
      </c>
    </row>
    <row r="10" spans="2:6">
      <c r="B10">
        <v>0.89718447204604601</v>
      </c>
      <c r="C10">
        <v>0.78647315939960905</v>
      </c>
      <c r="D10">
        <v>0.91034221180600305</v>
      </c>
      <c r="E10">
        <v>0.75263874474222703</v>
      </c>
      <c r="F10">
        <v>0.88936302204086304</v>
      </c>
    </row>
    <row r="11" spans="2:6">
      <c r="B11">
        <v>0.90423252441766699</v>
      </c>
      <c r="C11">
        <v>0.78334823066414705</v>
      </c>
      <c r="D11">
        <v>0.30804234166654498</v>
      </c>
      <c r="E11">
        <v>0.19575596649502799</v>
      </c>
      <c r="F11">
        <v>0.38116744261469299</v>
      </c>
    </row>
    <row r="12" spans="2:6">
      <c r="B12">
        <v>0.47841941361340001</v>
      </c>
      <c r="C12">
        <v>0.31356000851310001</v>
      </c>
      <c r="D12">
        <v>0.224970290380932</v>
      </c>
      <c r="E12">
        <v>0.32572838226543799</v>
      </c>
      <c r="F12">
        <v>0.75450242291521397</v>
      </c>
    </row>
    <row r="13" spans="2:6">
      <c r="B13">
        <v>0.73309019238976703</v>
      </c>
      <c r="C13">
        <v>0.73625673399021496</v>
      </c>
      <c r="D13">
        <v>0.76644753807731503</v>
      </c>
      <c r="E13">
        <v>0.49723626229058998</v>
      </c>
      <c r="F13">
        <v>0.70849673671970104</v>
      </c>
    </row>
    <row r="14" spans="2:6">
      <c r="B14">
        <v>0.93956095051924604</v>
      </c>
      <c r="C14">
        <v>0.63985236489714203</v>
      </c>
      <c r="D14">
        <v>0.2685894506241</v>
      </c>
      <c r="E14">
        <v>0.59089899573076898</v>
      </c>
      <c r="F14">
        <v>0.70909554018944398</v>
      </c>
    </row>
    <row r="15" spans="2:6">
      <c r="B15">
        <v>0.93097294380908102</v>
      </c>
      <c r="C15">
        <v>0.27707395053539402</v>
      </c>
      <c r="D15">
        <v>-0.26327227240465001</v>
      </c>
      <c r="E15">
        <v>0.32748318916139701</v>
      </c>
      <c r="F15">
        <v>0.75490636720929005</v>
      </c>
    </row>
    <row r="16" spans="2:6">
      <c r="B16">
        <v>0.92670938598586095</v>
      </c>
      <c r="C16">
        <v>0.21574788881062901</v>
      </c>
      <c r="D16">
        <v>0.168927289887741</v>
      </c>
      <c r="E16">
        <v>0.79371175678323402</v>
      </c>
      <c r="F16">
        <v>0.60459600701876703</v>
      </c>
    </row>
    <row r="17" spans="2:6">
      <c r="B17">
        <v>0.84819752117333902</v>
      </c>
      <c r="C17">
        <v>0.67480409929347895</v>
      </c>
      <c r="D17">
        <v>0.56758573794147205</v>
      </c>
      <c r="E17">
        <v>0.42720601625749599</v>
      </c>
      <c r="F17">
        <v>0.48274811911828702</v>
      </c>
    </row>
    <row r="18" spans="2:6">
      <c r="B18">
        <v>0.51052901585719701</v>
      </c>
      <c r="C18">
        <v>0.124560518813927</v>
      </c>
      <c r="D18">
        <v>0.52318468921026495</v>
      </c>
      <c r="E18">
        <v>0.809363064665373</v>
      </c>
      <c r="F18">
        <v>0.78017921956560599</v>
      </c>
    </row>
    <row r="19" spans="2:6">
      <c r="B19">
        <v>0.68749271490267805</v>
      </c>
      <c r="C19">
        <v>0.58129542927085198</v>
      </c>
      <c r="D19">
        <v>0.87099224642456297</v>
      </c>
      <c r="E19">
        <v>0.85961305802719101</v>
      </c>
      <c r="F19">
        <v>0.658677498806856</v>
      </c>
    </row>
    <row r="20" spans="2:6">
      <c r="B20">
        <v>0.92350964015907799</v>
      </c>
      <c r="C20">
        <v>0.54979371892297901</v>
      </c>
      <c r="D20">
        <v>0.52086800093443097</v>
      </c>
      <c r="E20">
        <v>0.88681121261046603</v>
      </c>
      <c r="F20">
        <v>0.73681999795047903</v>
      </c>
    </row>
    <row r="21" spans="2:6">
      <c r="B21">
        <v>0.87412384295712098</v>
      </c>
      <c r="C21">
        <v>0.25349059843459498</v>
      </c>
      <c r="D21">
        <v>6.8446941940984996E-2</v>
      </c>
      <c r="E21">
        <v>0.70868539025564803</v>
      </c>
      <c r="F21">
        <v>0.71539657787952204</v>
      </c>
    </row>
    <row r="22" spans="2:6">
      <c r="B22">
        <v>0.77101167692596495</v>
      </c>
      <c r="C22">
        <v>0.20811692548987301</v>
      </c>
      <c r="D22">
        <v>0.41561747330013998</v>
      </c>
      <c r="E22">
        <v>0.86262241366095604</v>
      </c>
      <c r="F22">
        <v>0.72473608687714397</v>
      </c>
    </row>
    <row r="23" spans="2:6">
      <c r="B23">
        <v>0.74460559219233502</v>
      </c>
      <c r="C23">
        <v>0.71872068231599995</v>
      </c>
      <c r="D23">
        <v>0.89251735228903395</v>
      </c>
      <c r="E23">
        <v>0.35978681384394001</v>
      </c>
      <c r="F23">
        <v>0.35218014870172298</v>
      </c>
    </row>
    <row r="24" spans="2:6">
      <c r="B24">
        <v>0.89194599798917595</v>
      </c>
      <c r="C24">
        <v>0.75937326584803799</v>
      </c>
      <c r="D24">
        <v>0.73060326040916101</v>
      </c>
      <c r="E24">
        <v>0.67358155489013105</v>
      </c>
      <c r="F24">
        <v>0.54540789630351405</v>
      </c>
    </row>
    <row r="25" spans="2:6">
      <c r="B25">
        <v>0.93977936911969595</v>
      </c>
      <c r="C25">
        <v>0.896964997748813</v>
      </c>
      <c r="D25">
        <v>0.90119318913790403</v>
      </c>
      <c r="E25">
        <v>0.628034622185903</v>
      </c>
      <c r="F25">
        <v>0.62532225604935099</v>
      </c>
    </row>
    <row r="26" spans="2:6">
      <c r="B26">
        <v>0.86265160230394899</v>
      </c>
      <c r="C26">
        <v>0.650910929285478</v>
      </c>
      <c r="D26">
        <v>0.74059389634741901</v>
      </c>
      <c r="E26">
        <v>0.40362921933129903</v>
      </c>
      <c r="F26">
        <v>0.35331320735251798</v>
      </c>
    </row>
    <row r="27" spans="2:6">
      <c r="B27">
        <v>0.922043490887555</v>
      </c>
      <c r="C27">
        <v>0.69325727243910495</v>
      </c>
      <c r="D27">
        <v>0.75028399156534298</v>
      </c>
      <c r="E27">
        <v>0.39135521171071203</v>
      </c>
      <c r="F27">
        <v>0.46829736388308402</v>
      </c>
    </row>
    <row r="28" spans="2:6">
      <c r="B28">
        <v>0.696071805050959</v>
      </c>
      <c r="C28">
        <v>0.67524638354456101</v>
      </c>
      <c r="D28">
        <v>0.60979264342068595</v>
      </c>
      <c r="E28">
        <v>0.71470661877242903</v>
      </c>
      <c r="F28">
        <v>0.52776703129848002</v>
      </c>
    </row>
    <row r="29" spans="2:6">
      <c r="B29">
        <v>0.65141672951155505</v>
      </c>
      <c r="C29">
        <v>0.65928529484434895</v>
      </c>
      <c r="D29">
        <v>0.95145698525562195</v>
      </c>
      <c r="E29">
        <v>0.70651031896168104</v>
      </c>
      <c r="F29">
        <v>0.73456890798497898</v>
      </c>
    </row>
    <row r="30" spans="2:6">
      <c r="B30">
        <v>0.39064511948609898</v>
      </c>
      <c r="C30">
        <v>0.43718607719901798</v>
      </c>
      <c r="D30">
        <v>0.83755693682368004</v>
      </c>
      <c r="E30">
        <v>0.81304395130715201</v>
      </c>
      <c r="F30">
        <v>0.75408149671322999</v>
      </c>
    </row>
    <row r="31" spans="2:6">
      <c r="B31">
        <v>0.54282516928814295</v>
      </c>
      <c r="C31">
        <v>0.704772290473059</v>
      </c>
      <c r="D31">
        <v>0.86547954351975298</v>
      </c>
      <c r="E31">
        <v>0.65401723654183097</v>
      </c>
      <c r="F31">
        <v>0.800770640457387</v>
      </c>
    </row>
    <row r="32" spans="2:6">
      <c r="B32">
        <v>0.74776480899252495</v>
      </c>
      <c r="C32">
        <v>0.61706343030778998</v>
      </c>
      <c r="D32">
        <v>0.62918970354542603</v>
      </c>
      <c r="E32">
        <v>0.91947500278690497</v>
      </c>
      <c r="F32">
        <v>0.76755088391327098</v>
      </c>
    </row>
    <row r="33" spans="1:6">
      <c r="B33">
        <v>0.77414460678186903</v>
      </c>
      <c r="C33">
        <v>0.192737742158445</v>
      </c>
      <c r="D33">
        <v>0.22174830932762599</v>
      </c>
      <c r="E33">
        <v>0.659570446563714</v>
      </c>
      <c r="F33">
        <v>0.56206413652975595</v>
      </c>
    </row>
    <row r="34" spans="1:6">
      <c r="B34">
        <v>0.78435164926331502</v>
      </c>
      <c r="C34">
        <v>0.41409229134171699</v>
      </c>
      <c r="D34">
        <v>0.462667794704056</v>
      </c>
      <c r="E34">
        <v>0.69688444841471098</v>
      </c>
      <c r="F34">
        <v>0.26512068534059402</v>
      </c>
    </row>
    <row r="35" spans="1:6">
      <c r="B35">
        <v>0.88103335016088702</v>
      </c>
      <c r="C35">
        <v>0.78056127049179003</v>
      </c>
      <c r="D35">
        <v>0.77285809516748805</v>
      </c>
      <c r="E35">
        <v>0.75483141274171195</v>
      </c>
      <c r="F35">
        <v>0.68095638191693797</v>
      </c>
    </row>
    <row r="36" spans="1:6">
      <c r="B36">
        <v>0.89365210217102198</v>
      </c>
      <c r="C36">
        <v>0.81138890037706801</v>
      </c>
      <c r="D36">
        <v>0.86608963758082902</v>
      </c>
      <c r="E36">
        <v>0.83584612733083696</v>
      </c>
      <c r="F36">
        <v>0.51168611753552196</v>
      </c>
    </row>
    <row r="37" spans="1:6">
      <c r="B37">
        <v>0.90628219196909998</v>
      </c>
      <c r="C37">
        <v>0.80345822324411797</v>
      </c>
      <c r="D37">
        <v>0.792817350797834</v>
      </c>
      <c r="E37">
        <v>0.75965956922896705</v>
      </c>
      <c r="F37">
        <v>0.50571325440802395</v>
      </c>
    </row>
    <row r="39" spans="1:6">
      <c r="A39" t="s">
        <v>1</v>
      </c>
      <c r="B39">
        <f>AVERAGE(B2:B37)</f>
        <v>0.77602221233417501</v>
      </c>
      <c r="C39">
        <f>AVERAGE(C2:C37)</f>
        <v>0.58571001593055916</v>
      </c>
      <c r="D39">
        <f>AVERAGE(D2:D37)</f>
        <v>0.60705029395756149</v>
      </c>
      <c r="E39">
        <f>AVERAGE(E2:E37)</f>
        <v>0.64357123905000635</v>
      </c>
      <c r="F39">
        <f>AVERAGE(F2:F37)</f>
        <v>0.62600022974714442</v>
      </c>
    </row>
    <row r="40" spans="1:6">
      <c r="A40" t="s">
        <v>0</v>
      </c>
      <c r="B40">
        <f>STDEV(B2:B37)/SQRT(36)</f>
        <v>2.4923906160858073E-2</v>
      </c>
      <c r="C40">
        <f>STDEV(C2:C37)/SQRT(36)</f>
        <v>3.7273457375749545E-2</v>
      </c>
      <c r="D40">
        <f>STDEV(D2:D37)/SQRT(36)</f>
        <v>4.7277132033069276E-2</v>
      </c>
      <c r="E40">
        <f>STDEV(E2:E37)/SQRT(36)</f>
        <v>3.1930726336936936E-2</v>
      </c>
      <c r="F40">
        <f>STDEV(F2:F37)/SQRT(36)</f>
        <v>2.82199934437254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B24" sqref="B24:F24"/>
    </sheetView>
  </sheetViews>
  <sheetFormatPr defaultColWidth="11.5546875" defaultRowHeight="15"/>
  <sheetData>
    <row r="1" spans="1:8">
      <c r="A1" t="s">
        <v>8</v>
      </c>
      <c r="B1" t="s">
        <v>7</v>
      </c>
      <c r="C1" t="s">
        <v>6</v>
      </c>
      <c r="D1" t="s">
        <v>5</v>
      </c>
      <c r="E1" t="s">
        <v>4</v>
      </c>
      <c r="F1" t="s">
        <v>9</v>
      </c>
      <c r="H1" t="s">
        <v>10</v>
      </c>
    </row>
    <row r="2" spans="1:8">
      <c r="A2">
        <v>1</v>
      </c>
      <c r="B2">
        <v>0.872089645430982</v>
      </c>
      <c r="C2">
        <v>0.69752301439471898</v>
      </c>
      <c r="D2">
        <v>0.64789056534728395</v>
      </c>
      <c r="E2">
        <v>0.71200101690788598</v>
      </c>
      <c r="F2">
        <v>0.91175617429969202</v>
      </c>
      <c r="H2">
        <f>AVERAGE(B2:F2)</f>
        <v>0.76825208327611261</v>
      </c>
    </row>
    <row r="3" spans="1:8">
      <c r="A3">
        <v>2</v>
      </c>
      <c r="B3">
        <v>0.96979036296579701</v>
      </c>
      <c r="C3">
        <v>0.727729522567372</v>
      </c>
      <c r="D3">
        <v>0.87025213088004305</v>
      </c>
      <c r="E3">
        <v>0.93119867436155901</v>
      </c>
      <c r="F3">
        <v>0.33169315290295098</v>
      </c>
      <c r="H3">
        <f t="shared" ref="H3:H21" si="0">AVERAGE(B3:F3)</f>
        <v>0.76613276873554437</v>
      </c>
    </row>
    <row r="4" spans="1:8">
      <c r="A4">
        <v>3</v>
      </c>
      <c r="B4">
        <v>0.71371048799439496</v>
      </c>
      <c r="C4">
        <v>0.742221228605913</v>
      </c>
      <c r="D4">
        <v>0.53765480385747899</v>
      </c>
      <c r="E4">
        <v>0.86047872703893502</v>
      </c>
      <c r="F4">
        <v>0.20530258767302401</v>
      </c>
      <c r="H4">
        <f t="shared" si="0"/>
        <v>0.61187356703394924</v>
      </c>
    </row>
    <row r="5" spans="1:8">
      <c r="A5">
        <v>4</v>
      </c>
      <c r="B5">
        <v>0.92349725003774596</v>
      </c>
      <c r="C5">
        <v>0.72661799044452802</v>
      </c>
      <c r="D5">
        <v>0.67502061345323905</v>
      </c>
      <c r="E5">
        <v>0.89711807019513001</v>
      </c>
      <c r="F5">
        <v>0.80613851938620895</v>
      </c>
      <c r="H5">
        <f t="shared" si="0"/>
        <v>0.80567848870337033</v>
      </c>
    </row>
    <row r="6" spans="1:8">
      <c r="A6">
        <v>5</v>
      </c>
      <c r="B6">
        <v>0.86688106509766105</v>
      </c>
      <c r="C6">
        <v>0.86188233562944505</v>
      </c>
      <c r="D6">
        <v>0.86820946901020202</v>
      </c>
      <c r="E6">
        <v>0.862222502573875</v>
      </c>
      <c r="F6">
        <v>0.81819043162301397</v>
      </c>
      <c r="H6">
        <f t="shared" si="0"/>
        <v>0.85547716078683944</v>
      </c>
    </row>
    <row r="7" spans="1:8">
      <c r="A7">
        <v>6</v>
      </c>
      <c r="B7">
        <v>0.71709141810388999</v>
      </c>
      <c r="C7">
        <v>0.64015861037767796</v>
      </c>
      <c r="D7">
        <v>0.79608370482090596</v>
      </c>
      <c r="E7">
        <v>0.74061808330435996</v>
      </c>
      <c r="F7">
        <v>0.93858510406705498</v>
      </c>
      <c r="H7">
        <f t="shared" si="0"/>
        <v>0.7665073841347777</v>
      </c>
    </row>
    <row r="8" spans="1:8">
      <c r="A8">
        <v>7</v>
      </c>
      <c r="B8">
        <v>0.92399865421585703</v>
      </c>
      <c r="C8">
        <v>0.94789863648153905</v>
      </c>
      <c r="D8">
        <v>0.90228611921662905</v>
      </c>
      <c r="E8">
        <v>0.92971155575360198</v>
      </c>
      <c r="F8">
        <v>0.87641239329236198</v>
      </c>
      <c r="H8">
        <f t="shared" si="0"/>
        <v>0.91606147179199782</v>
      </c>
    </row>
    <row r="9" spans="1:8">
      <c r="A9">
        <v>8</v>
      </c>
      <c r="B9">
        <v>0.81338833731931204</v>
      </c>
      <c r="C9">
        <v>0.57782112626078597</v>
      </c>
      <c r="D9">
        <v>0.78114817243462298</v>
      </c>
      <c r="E9">
        <v>0.80362817066265402</v>
      </c>
      <c r="F9">
        <v>0.91681450157008804</v>
      </c>
      <c r="H9">
        <f t="shared" si="0"/>
        <v>0.77856006164949254</v>
      </c>
    </row>
    <row r="10" spans="1:8">
      <c r="A10">
        <v>9</v>
      </c>
      <c r="B10">
        <v>0.77476337571656195</v>
      </c>
      <c r="C10">
        <v>0.74936919803409896</v>
      </c>
      <c r="D10">
        <v>0.90220439936664498</v>
      </c>
      <c r="E10">
        <v>0.93658378955308197</v>
      </c>
      <c r="F10">
        <v>0.90014903276485303</v>
      </c>
      <c r="H10">
        <f t="shared" si="0"/>
        <v>0.85261395908704818</v>
      </c>
    </row>
    <row r="11" spans="1:8">
      <c r="A11">
        <v>10</v>
      </c>
      <c r="B11">
        <v>0.93168020277970298</v>
      </c>
      <c r="C11">
        <v>0.92804238140824102</v>
      </c>
      <c r="D11">
        <v>0.95663614164046396</v>
      </c>
      <c r="E11">
        <v>0.94680303657536602</v>
      </c>
      <c r="F11">
        <v>0.93962913840891404</v>
      </c>
      <c r="H11">
        <f t="shared" si="0"/>
        <v>0.94055818016253756</v>
      </c>
    </row>
    <row r="12" spans="1:8">
      <c r="A12">
        <v>11</v>
      </c>
      <c r="B12">
        <v>0.89913428268281403</v>
      </c>
      <c r="C12">
        <v>0.85356591654494995</v>
      </c>
      <c r="D12">
        <v>0.91029932969101601</v>
      </c>
      <c r="E12">
        <v>0.96517634558482501</v>
      </c>
      <c r="F12">
        <v>0.89348294435477105</v>
      </c>
      <c r="H12">
        <f t="shared" si="0"/>
        <v>0.90433176377167523</v>
      </c>
    </row>
    <row r="13" spans="1:8">
      <c r="A13">
        <v>12</v>
      </c>
      <c r="B13">
        <v>0.69077412434267005</v>
      </c>
      <c r="C13">
        <v>0.74527794077425902</v>
      </c>
      <c r="D13">
        <v>0.770538804979778</v>
      </c>
      <c r="E13">
        <v>0.75419046413616297</v>
      </c>
      <c r="F13">
        <v>0.90769774691020999</v>
      </c>
      <c r="H13">
        <f t="shared" si="0"/>
        <v>0.77369581622861594</v>
      </c>
    </row>
    <row r="14" spans="1:8">
      <c r="A14">
        <v>13</v>
      </c>
      <c r="B14">
        <v>0.81003601524645796</v>
      </c>
      <c r="C14">
        <v>0.77110905663150697</v>
      </c>
      <c r="D14">
        <v>0.96405354428157497</v>
      </c>
      <c r="E14">
        <v>0.97532639214313499</v>
      </c>
      <c r="F14">
        <v>0.951768387053196</v>
      </c>
      <c r="H14">
        <f t="shared" si="0"/>
        <v>0.89445867907117427</v>
      </c>
    </row>
    <row r="15" spans="1:8">
      <c r="A15">
        <v>14</v>
      </c>
      <c r="B15">
        <v>0.76152430731507204</v>
      </c>
      <c r="C15">
        <v>0.53949216368374597</v>
      </c>
      <c r="D15">
        <v>0.49120425918330202</v>
      </c>
      <c r="E15">
        <v>0.73114011885681296</v>
      </c>
      <c r="F15">
        <v>0.883776778739775</v>
      </c>
      <c r="H15">
        <f t="shared" si="0"/>
        <v>0.6814275255557416</v>
      </c>
    </row>
    <row r="16" spans="1:8">
      <c r="A16">
        <v>15</v>
      </c>
      <c r="B16">
        <v>0.56469509102260596</v>
      </c>
      <c r="C16">
        <v>0.73464404514276305</v>
      </c>
      <c r="D16">
        <v>0.93325244244013905</v>
      </c>
      <c r="E16">
        <v>0.68872262699800302</v>
      </c>
      <c r="F16">
        <v>0.81225755687235501</v>
      </c>
      <c r="H16">
        <f t="shared" si="0"/>
        <v>0.74671435249517326</v>
      </c>
    </row>
    <row r="17" spans="1:8">
      <c r="A17">
        <v>16</v>
      </c>
      <c r="B17">
        <v>0.97529033656258801</v>
      </c>
      <c r="C17">
        <v>0.94509526873729199</v>
      </c>
      <c r="D17">
        <v>0.946902852309081</v>
      </c>
      <c r="E17">
        <v>0.92583036473095304</v>
      </c>
      <c r="F17">
        <v>0.96079479353960096</v>
      </c>
      <c r="H17">
        <f t="shared" si="0"/>
        <v>0.95078272317590284</v>
      </c>
    </row>
    <row r="18" spans="1:8">
      <c r="A18">
        <v>17</v>
      </c>
      <c r="B18">
        <v>0.523350906489222</v>
      </c>
      <c r="C18">
        <v>0.84175006777946104</v>
      </c>
      <c r="D18">
        <v>0.61867248159786403</v>
      </c>
      <c r="E18">
        <v>0.81238384386926699</v>
      </c>
      <c r="F18">
        <v>0.84998387841230405</v>
      </c>
      <c r="H18">
        <f t="shared" si="0"/>
        <v>0.72922823562962358</v>
      </c>
    </row>
    <row r="19" spans="1:8">
      <c r="A19">
        <v>18</v>
      </c>
      <c r="B19">
        <v>0.97316718026423799</v>
      </c>
      <c r="C19">
        <v>0.88721173223072702</v>
      </c>
      <c r="D19">
        <v>0.95620968414183705</v>
      </c>
      <c r="E19">
        <v>0.89782867369486197</v>
      </c>
      <c r="F19">
        <v>0.93630632567855498</v>
      </c>
      <c r="H19">
        <f t="shared" si="0"/>
        <v>0.93014471920204378</v>
      </c>
    </row>
    <row r="20" spans="1:8">
      <c r="A20">
        <v>19</v>
      </c>
      <c r="B20">
        <v>0.84345918519039997</v>
      </c>
      <c r="C20">
        <v>0.664981143866057</v>
      </c>
      <c r="D20">
        <v>0.91188006405099298</v>
      </c>
      <c r="E20">
        <v>0.79810569895004901</v>
      </c>
      <c r="F20">
        <v>0.83944347798280905</v>
      </c>
      <c r="H20">
        <f t="shared" si="0"/>
        <v>0.81157391400806167</v>
      </c>
    </row>
    <row r="21" spans="1:8">
      <c r="A21">
        <v>20</v>
      </c>
      <c r="B21">
        <v>0.81478931162141999</v>
      </c>
      <c r="C21">
        <v>0.76159424048135904</v>
      </c>
      <c r="D21">
        <v>0.77842083214557001</v>
      </c>
      <c r="E21">
        <v>0.90870794076667105</v>
      </c>
      <c r="F21">
        <v>0.91631543836579699</v>
      </c>
      <c r="H21">
        <f t="shared" si="0"/>
        <v>0.83596555267616335</v>
      </c>
    </row>
    <row r="23" spans="1:8">
      <c r="A23" t="s">
        <v>1</v>
      </c>
      <c r="B23">
        <f>AVERAGE(B2:B21)</f>
        <v>0.81815557701996977</v>
      </c>
      <c r="C23">
        <f>AVERAGE(C2:C21)</f>
        <v>0.76719928100382218</v>
      </c>
      <c r="D23">
        <f>AVERAGE(D2:D21)</f>
        <v>0.81094102074243346</v>
      </c>
      <c r="E23">
        <f>AVERAGE(E2:E21)</f>
        <v>0.85388880483285945</v>
      </c>
      <c r="F23">
        <f>AVERAGE(F2:F21)</f>
        <v>0.82982491819487669</v>
      </c>
    </row>
    <row r="24" spans="1:8">
      <c r="A24" t="s">
        <v>0</v>
      </c>
      <c r="B24">
        <f>STDEV(B2:B21)/SQRT(20)</f>
        <v>2.8703206340328098E-2</v>
      </c>
      <c r="C24">
        <f>STDEV(C2:C21)/SQRT(20)</f>
        <v>2.5723505278471715E-2</v>
      </c>
      <c r="D24">
        <f>STDEV(D2:D21)/SQRT(20)</f>
        <v>3.2666278569555389E-2</v>
      </c>
      <c r="E24">
        <f>STDEV(E2:E21)/SQRT(20)</f>
        <v>2.0457421998674556E-2</v>
      </c>
      <c r="F24">
        <f>STDEV(F2:F21)/SQRT(20)</f>
        <v>4.439115595821459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"/>
  <sheetViews>
    <sheetView workbookViewId="0">
      <selection activeCell="F2" sqref="F2:F92"/>
    </sheetView>
  </sheetViews>
  <sheetFormatPr defaultColWidth="11.5546875" defaultRowHeight="15"/>
  <sheetData>
    <row r="1" spans="2:6">
      <c r="B1" t="s">
        <v>7</v>
      </c>
      <c r="C1" t="s">
        <v>6</v>
      </c>
      <c r="D1" t="s">
        <v>5</v>
      </c>
      <c r="E1" t="s">
        <v>4</v>
      </c>
      <c r="F1" t="s">
        <v>9</v>
      </c>
    </row>
    <row r="2" spans="2:6">
      <c r="B2">
        <v>0.84542167984074001</v>
      </c>
      <c r="C2">
        <v>0.46448605661827502</v>
      </c>
      <c r="D2">
        <v>0.85389123165673197</v>
      </c>
      <c r="E2">
        <v>0.375309018007707</v>
      </c>
      <c r="F2">
        <v>0.50791971503239397</v>
      </c>
    </row>
    <row r="3" spans="2:6">
      <c r="B3">
        <v>0.92850558301598995</v>
      </c>
      <c r="C3">
        <v>0.888241694895062</v>
      </c>
      <c r="D3">
        <v>0.84479222863037196</v>
      </c>
      <c r="E3">
        <v>0.81526760092692296</v>
      </c>
      <c r="F3">
        <v>0.47157027400388501</v>
      </c>
    </row>
    <row r="4" spans="2:6">
      <c r="B4">
        <v>0.917641251321069</v>
      </c>
      <c r="C4">
        <v>0.82352677882842895</v>
      </c>
      <c r="D4">
        <v>0.77551263121082903</v>
      </c>
      <c r="E4">
        <v>0.80079659715849205</v>
      </c>
      <c r="F4">
        <v>0.58033664487280501</v>
      </c>
    </row>
    <row r="5" spans="2:6">
      <c r="B5">
        <v>0.75943070459716999</v>
      </c>
      <c r="C5">
        <v>0.59470753115171904</v>
      </c>
      <c r="D5">
        <v>0.84098651987611395</v>
      </c>
      <c r="E5">
        <v>0.74867963351646405</v>
      </c>
      <c r="F5">
        <v>0.52823253458317598</v>
      </c>
    </row>
    <row r="6" spans="2:6">
      <c r="B6">
        <v>0.93292995861397299</v>
      </c>
      <c r="C6">
        <v>0.67157045580417796</v>
      </c>
      <c r="D6">
        <v>0.93482548500155505</v>
      </c>
      <c r="E6">
        <v>0.68896086587888195</v>
      </c>
      <c r="F6">
        <v>0.43368065824275798</v>
      </c>
    </row>
    <row r="7" spans="2:6">
      <c r="B7">
        <v>0.99404573028302801</v>
      </c>
      <c r="C7">
        <v>0.98829386840274303</v>
      </c>
      <c r="D7">
        <v>0.98532002146224695</v>
      </c>
      <c r="E7">
        <v>0.99433648916341799</v>
      </c>
      <c r="F7">
        <v>0.89079597666183497</v>
      </c>
    </row>
    <row r="8" spans="2:6">
      <c r="B8">
        <v>0.81441212493980197</v>
      </c>
      <c r="C8">
        <v>0.55025028803157705</v>
      </c>
      <c r="D8">
        <v>0.86775368822357901</v>
      </c>
      <c r="E8">
        <v>0.60373635481754495</v>
      </c>
      <c r="F8">
        <v>0.56798163802513102</v>
      </c>
    </row>
    <row r="9" spans="2:6">
      <c r="B9">
        <v>0.923286437180728</v>
      </c>
      <c r="C9">
        <v>0.74002716683633596</v>
      </c>
      <c r="D9">
        <v>0.58590604056375295</v>
      </c>
      <c r="E9">
        <v>0.83319492263708606</v>
      </c>
      <c r="F9">
        <v>0.52358428406700297</v>
      </c>
    </row>
    <row r="10" spans="2:6">
      <c r="B10">
        <v>0.52488313332347802</v>
      </c>
      <c r="C10">
        <v>0.126489981863113</v>
      </c>
      <c r="D10">
        <v>0.67749608070713296</v>
      </c>
      <c r="E10">
        <v>0.63516504955187003</v>
      </c>
      <c r="F10">
        <v>0.52246761290519295</v>
      </c>
    </row>
    <row r="11" spans="2:6">
      <c r="B11">
        <v>0.834304506734171</v>
      </c>
      <c r="C11">
        <v>0.50530156967466999</v>
      </c>
      <c r="D11">
        <v>0.42883804958726301</v>
      </c>
      <c r="E11">
        <v>0.47943934905935298</v>
      </c>
      <c r="F11">
        <v>0.42473134518060501</v>
      </c>
    </row>
    <row r="12" spans="2:6">
      <c r="B12">
        <v>0.280095746528217</v>
      </c>
      <c r="C12">
        <v>0.118049834600378</v>
      </c>
      <c r="D12">
        <v>0.73941595097461599</v>
      </c>
      <c r="E12">
        <v>0.73164975152350398</v>
      </c>
      <c r="F12">
        <v>0.52374072085341306</v>
      </c>
    </row>
    <row r="13" spans="2:6">
      <c r="B13">
        <v>0.864957886055848</v>
      </c>
      <c r="C13">
        <v>0.82773469035601499</v>
      </c>
      <c r="D13">
        <v>0.84182032736725598</v>
      </c>
      <c r="E13">
        <v>0.62085883218401405</v>
      </c>
      <c r="F13">
        <v>0.50500139339708505</v>
      </c>
    </row>
    <row r="14" spans="2:6">
      <c r="B14">
        <v>0.96411513698807005</v>
      </c>
      <c r="C14">
        <v>0.52696067806185198</v>
      </c>
      <c r="D14">
        <v>0.98625564931071297</v>
      </c>
      <c r="E14">
        <v>0.54103615048431397</v>
      </c>
      <c r="F14">
        <v>0.39340888314254102</v>
      </c>
    </row>
    <row r="15" spans="2:6">
      <c r="B15">
        <v>0.86248608976670404</v>
      </c>
      <c r="C15">
        <v>0.66896049712914996</v>
      </c>
      <c r="D15">
        <v>0.86806672131312601</v>
      </c>
      <c r="E15">
        <v>0.76724664090946104</v>
      </c>
      <c r="F15">
        <v>0.84745029599530797</v>
      </c>
    </row>
    <row r="16" spans="2:6">
      <c r="B16">
        <v>0.89802085704053802</v>
      </c>
      <c r="C16">
        <v>0.70437786690357496</v>
      </c>
      <c r="D16">
        <v>0.92253062546725495</v>
      </c>
      <c r="E16">
        <v>0.74831545652920695</v>
      </c>
      <c r="F16">
        <v>0.89575510288450699</v>
      </c>
    </row>
    <row r="17" spans="2:6">
      <c r="B17">
        <v>0.90528507398762204</v>
      </c>
      <c r="C17">
        <v>0.79587035023258301</v>
      </c>
      <c r="D17">
        <v>0.75638498736243598</v>
      </c>
      <c r="E17">
        <v>0.65764958317326905</v>
      </c>
      <c r="F17">
        <v>0.83865627550384503</v>
      </c>
    </row>
    <row r="18" spans="2:6">
      <c r="B18">
        <v>0.84356126825457101</v>
      </c>
      <c r="C18">
        <v>0.77358453383553405</v>
      </c>
      <c r="D18">
        <v>0.83509179324868898</v>
      </c>
      <c r="E18">
        <v>0.80151665618656298</v>
      </c>
      <c r="F18">
        <v>0.83529480276142598</v>
      </c>
    </row>
    <row r="19" spans="2:6">
      <c r="B19">
        <v>0.83710085913829801</v>
      </c>
      <c r="C19">
        <v>0.45235091211406397</v>
      </c>
      <c r="D19">
        <v>0.869750364730416</v>
      </c>
      <c r="E19">
        <v>0.42714878318911398</v>
      </c>
      <c r="F19">
        <v>0.68504279941852897</v>
      </c>
    </row>
    <row r="20" spans="2:6">
      <c r="B20">
        <v>0.96056490605600897</v>
      </c>
      <c r="C20">
        <v>0.81063203637696601</v>
      </c>
      <c r="D20">
        <v>0.67887457490124303</v>
      </c>
      <c r="E20">
        <v>0.76920637128678804</v>
      </c>
      <c r="F20">
        <v>0.93383481862226703</v>
      </c>
    </row>
    <row r="21" spans="2:6">
      <c r="B21">
        <v>0.93784989531842999</v>
      </c>
      <c r="C21">
        <v>0.58432283384050299</v>
      </c>
      <c r="D21">
        <v>0.85072218560550705</v>
      </c>
      <c r="E21">
        <v>0.56012605262183701</v>
      </c>
      <c r="F21">
        <v>0.91900354820762498</v>
      </c>
    </row>
    <row r="22" spans="2:6">
      <c r="B22">
        <v>0.71058999751514496</v>
      </c>
      <c r="C22">
        <v>0.75625787822189405</v>
      </c>
      <c r="D22">
        <v>0.82111794762666601</v>
      </c>
      <c r="E22">
        <v>0.84550152198384598</v>
      </c>
      <c r="F22">
        <v>0.89919751785758595</v>
      </c>
    </row>
    <row r="23" spans="2:6">
      <c r="B23">
        <v>0.92372485824915895</v>
      </c>
      <c r="C23">
        <v>0.708751031189777</v>
      </c>
      <c r="D23">
        <v>0.65380561794944902</v>
      </c>
      <c r="E23">
        <v>0.12127363626858299</v>
      </c>
      <c r="F23">
        <v>0.500299200777093</v>
      </c>
    </row>
    <row r="24" spans="2:6">
      <c r="B24">
        <v>0.60083537454812597</v>
      </c>
      <c r="C24">
        <v>0.49790871634080103</v>
      </c>
      <c r="D24">
        <v>0.86875615825142705</v>
      </c>
      <c r="E24">
        <v>0.78880654682289697</v>
      </c>
      <c r="F24">
        <v>0.864470198978601</v>
      </c>
    </row>
    <row r="25" spans="2:6">
      <c r="B25">
        <v>0.92336693697810501</v>
      </c>
      <c r="C25">
        <v>0.84665035129469202</v>
      </c>
      <c r="D25">
        <v>0.87533937997756295</v>
      </c>
      <c r="E25">
        <v>0.90932839942335097</v>
      </c>
      <c r="F25">
        <v>0.86728890818730597</v>
      </c>
    </row>
    <row r="26" spans="2:6">
      <c r="B26">
        <v>0.90929434623221705</v>
      </c>
      <c r="C26">
        <v>0.97014785683254301</v>
      </c>
      <c r="D26">
        <v>0.85179036004335296</v>
      </c>
      <c r="E26">
        <v>0.78524710956619004</v>
      </c>
      <c r="F26">
        <v>0.75078396775648304</v>
      </c>
    </row>
    <row r="27" spans="2:6">
      <c r="B27">
        <v>0.96210832966473803</v>
      </c>
      <c r="C27">
        <v>0.90686361326092901</v>
      </c>
      <c r="D27">
        <v>0.87474606668822097</v>
      </c>
      <c r="E27">
        <v>0.97527370573726002</v>
      </c>
      <c r="F27">
        <v>0.88992181663243297</v>
      </c>
    </row>
    <row r="28" spans="2:6">
      <c r="B28">
        <v>0.90131915625155701</v>
      </c>
      <c r="C28">
        <v>0.69543293951471596</v>
      </c>
      <c r="D28">
        <v>0.71318483180108805</v>
      </c>
      <c r="E28">
        <v>0.77546186853177501</v>
      </c>
      <c r="F28">
        <v>0.885837980472715</v>
      </c>
    </row>
    <row r="29" spans="2:6">
      <c r="B29">
        <v>0.91710070934008503</v>
      </c>
      <c r="C29">
        <v>0.75102453863204599</v>
      </c>
      <c r="D29">
        <v>0.78139346089218298</v>
      </c>
      <c r="E29">
        <v>0.80158716590801204</v>
      </c>
      <c r="F29">
        <v>0.87114765474538303</v>
      </c>
    </row>
    <row r="30" spans="2:6">
      <c r="B30">
        <v>0.93392762513869498</v>
      </c>
      <c r="C30">
        <v>0.86653300569454705</v>
      </c>
      <c r="D30">
        <v>0.84165363889327305</v>
      </c>
      <c r="E30">
        <v>0.843257171184849</v>
      </c>
      <c r="F30">
        <v>0.76219895111366398</v>
      </c>
    </row>
    <row r="31" spans="2:6">
      <c r="B31">
        <v>0.86723072872180096</v>
      </c>
      <c r="C31">
        <v>0.65693381009743501</v>
      </c>
      <c r="D31">
        <v>0.56468914051881802</v>
      </c>
      <c r="E31">
        <v>0.70777771295452296</v>
      </c>
      <c r="F31">
        <v>0.88088309035635404</v>
      </c>
    </row>
    <row r="32" spans="2:6">
      <c r="B32">
        <v>0.93019252743362901</v>
      </c>
      <c r="C32">
        <v>0.72959288246938103</v>
      </c>
      <c r="D32">
        <v>0.72379672857407196</v>
      </c>
      <c r="E32">
        <v>0.90693462940280101</v>
      </c>
      <c r="F32">
        <v>0.84390632293063605</v>
      </c>
    </row>
    <row r="33" spans="2:6">
      <c r="B33">
        <v>0.65877948520176999</v>
      </c>
      <c r="C33">
        <v>0.33775615961664401</v>
      </c>
      <c r="D33">
        <v>0.67948516437011797</v>
      </c>
      <c r="E33">
        <v>0.90427935207755605</v>
      </c>
      <c r="F33">
        <v>0.92207955207986803</v>
      </c>
    </row>
    <row r="34" spans="2:6">
      <c r="B34">
        <v>0.76330443097982803</v>
      </c>
      <c r="C34">
        <v>0.57691664597613102</v>
      </c>
      <c r="D34">
        <v>0.43372018921285699</v>
      </c>
      <c r="E34">
        <v>0.36798982481966003</v>
      </c>
      <c r="F34">
        <v>0.45428125471152098</v>
      </c>
    </row>
    <row r="35" spans="2:6">
      <c r="B35">
        <v>0.39436948605035199</v>
      </c>
      <c r="C35">
        <v>0.278582194572498</v>
      </c>
      <c r="D35">
        <v>0.812056992569546</v>
      </c>
      <c r="E35">
        <v>0.94585930241903504</v>
      </c>
      <c r="F35">
        <v>0.94200227807727999</v>
      </c>
    </row>
    <row r="36" spans="2:6">
      <c r="B36">
        <v>0.947952010147871</v>
      </c>
      <c r="C36">
        <v>0.90818716448272796</v>
      </c>
      <c r="D36">
        <v>0.87658570380168299</v>
      </c>
      <c r="E36">
        <v>0.92851084762119196</v>
      </c>
      <c r="F36">
        <v>0.87704484375767799</v>
      </c>
    </row>
    <row r="37" spans="2:6">
      <c r="B37">
        <v>0.960809973548582</v>
      </c>
      <c r="C37">
        <v>0.69790713368502699</v>
      </c>
      <c r="D37">
        <v>0.86724996677710198</v>
      </c>
      <c r="E37">
        <v>0.65772771037386801</v>
      </c>
      <c r="F37">
        <v>0.89925267307507095</v>
      </c>
    </row>
    <row r="38" spans="2:6">
      <c r="B38">
        <v>0.88801157459605695</v>
      </c>
      <c r="C38">
        <v>0.86640008802866297</v>
      </c>
      <c r="D38">
        <v>0.81393412435239698</v>
      </c>
      <c r="E38">
        <v>0.80977086868514303</v>
      </c>
      <c r="F38">
        <v>0.93167541490643502</v>
      </c>
    </row>
    <row r="39" spans="2:6">
      <c r="B39">
        <v>0.96709518698430397</v>
      </c>
      <c r="C39">
        <v>0.89801508008979003</v>
      </c>
      <c r="D39">
        <v>0.82602820435457502</v>
      </c>
      <c r="E39">
        <v>0.80579794767692303</v>
      </c>
      <c r="F39">
        <v>0.886796912083753</v>
      </c>
    </row>
    <row r="40" spans="2:6">
      <c r="B40">
        <v>0.938246919739257</v>
      </c>
      <c r="C40">
        <v>0.85933837147179404</v>
      </c>
      <c r="D40">
        <v>0.818561038094205</v>
      </c>
      <c r="E40">
        <v>0.83670615991228103</v>
      </c>
      <c r="F40">
        <v>0.75872365628959504</v>
      </c>
    </row>
    <row r="41" spans="2:6">
      <c r="B41">
        <v>0.87077037529526402</v>
      </c>
      <c r="C41">
        <v>0.83491448626206399</v>
      </c>
      <c r="D41">
        <v>0.61240718391598803</v>
      </c>
      <c r="E41">
        <v>0.66248335946141701</v>
      </c>
      <c r="F41">
        <v>0.90786821726321298</v>
      </c>
    </row>
    <row r="42" spans="2:6">
      <c r="B42">
        <v>0.95548602211364997</v>
      </c>
      <c r="C42">
        <v>0.90080460216107705</v>
      </c>
      <c r="D42">
        <v>0.89446886104472201</v>
      </c>
      <c r="E42">
        <v>0.93147686678284802</v>
      </c>
      <c r="F42">
        <v>0.91453881229029799</v>
      </c>
    </row>
    <row r="43" spans="2:6">
      <c r="B43">
        <v>0.54470174061611698</v>
      </c>
      <c r="C43">
        <v>0.45663552008149999</v>
      </c>
      <c r="D43">
        <v>0.90266901058861404</v>
      </c>
      <c r="E43">
        <v>0.94321876274975003</v>
      </c>
      <c r="F43">
        <v>0.93580558858684504</v>
      </c>
    </row>
    <row r="44" spans="2:6">
      <c r="B44">
        <v>0.77427158704838395</v>
      </c>
      <c r="C44">
        <v>0.81326985681264796</v>
      </c>
      <c r="D44">
        <v>0.71972814746779501</v>
      </c>
      <c r="E44">
        <v>0.49419204213520501</v>
      </c>
      <c r="F44">
        <v>0.67516662939044203</v>
      </c>
    </row>
    <row r="45" spans="2:6">
      <c r="B45">
        <v>0.31631798789829801</v>
      </c>
      <c r="C45">
        <v>0.32963070330416699</v>
      </c>
      <c r="D45">
        <v>0.89838433531025497</v>
      </c>
      <c r="E45">
        <v>0.93997828772913505</v>
      </c>
      <c r="F45">
        <v>0.88310178292736996</v>
      </c>
    </row>
    <row r="46" spans="2:6">
      <c r="B46">
        <v>0.96848518594867605</v>
      </c>
      <c r="C46">
        <v>0.85831616919613496</v>
      </c>
      <c r="D46">
        <v>0.79693900602545797</v>
      </c>
      <c r="E46">
        <v>0.89900020226070998</v>
      </c>
      <c r="F46">
        <v>0.76939027033303797</v>
      </c>
    </row>
    <row r="47" spans="2:6">
      <c r="B47">
        <v>0.95046426261471795</v>
      </c>
      <c r="C47">
        <v>0.77378273707773204</v>
      </c>
      <c r="D47">
        <v>0.77500959699040195</v>
      </c>
      <c r="E47">
        <v>0.66918550717770098</v>
      </c>
      <c r="F47">
        <v>0.77936883065837004</v>
      </c>
    </row>
    <row r="48" spans="2:6">
      <c r="B48">
        <v>0.78733693273126404</v>
      </c>
      <c r="C48">
        <v>0.783422091180214</v>
      </c>
      <c r="D48">
        <v>0.95825974448751905</v>
      </c>
      <c r="E48">
        <v>0.901220716192077</v>
      </c>
      <c r="F48">
        <v>0.94555433070843697</v>
      </c>
    </row>
    <row r="49" spans="2:6">
      <c r="B49">
        <v>0.76684789547940702</v>
      </c>
      <c r="C49">
        <v>0.64524604038657296</v>
      </c>
      <c r="D49">
        <v>0.88925415275998998</v>
      </c>
      <c r="E49">
        <v>0.802637476914559</v>
      </c>
      <c r="F49">
        <v>0.76915563311177004</v>
      </c>
    </row>
    <row r="50" spans="2:6">
      <c r="B50">
        <v>0.93858254345832404</v>
      </c>
      <c r="C50">
        <v>0.98670125309237899</v>
      </c>
      <c r="D50">
        <v>0.90001010557736605</v>
      </c>
      <c r="E50">
        <v>0.86150404330334795</v>
      </c>
      <c r="F50">
        <v>0.85959415700839903</v>
      </c>
    </row>
    <row r="51" spans="2:6">
      <c r="B51">
        <v>0.90336293212262797</v>
      </c>
      <c r="C51">
        <v>0.89592099289790605</v>
      </c>
      <c r="D51">
        <v>0.65653962140002997</v>
      </c>
      <c r="E51">
        <v>0.63318619495455697</v>
      </c>
      <c r="F51">
        <v>0.87521446593544805</v>
      </c>
    </row>
    <row r="52" spans="2:6">
      <c r="B52">
        <v>0.79235799681347596</v>
      </c>
      <c r="C52">
        <v>0.80244288601781699</v>
      </c>
      <c r="D52">
        <v>0.81878043314033999</v>
      </c>
      <c r="E52">
        <v>0.75095199177190797</v>
      </c>
      <c r="F52">
        <v>0.96429453635646001</v>
      </c>
    </row>
    <row r="53" spans="2:6">
      <c r="B53">
        <v>0.73747877155161101</v>
      </c>
      <c r="C53">
        <v>0.93677362207716697</v>
      </c>
      <c r="D53">
        <v>0.53687427821538902</v>
      </c>
      <c r="E53">
        <v>0.29061304139866501</v>
      </c>
      <c r="F53">
        <v>0.750266509639817</v>
      </c>
    </row>
    <row r="54" spans="2:6">
      <c r="B54">
        <v>0.64115437370901296</v>
      </c>
      <c r="C54">
        <v>0.67728808141536601</v>
      </c>
      <c r="D54">
        <v>0.71266195977372904</v>
      </c>
      <c r="E54">
        <v>0.66410642608673698</v>
      </c>
      <c r="F54">
        <v>0.929656042345959</v>
      </c>
    </row>
    <row r="55" spans="2:6">
      <c r="B55">
        <v>0.96225187665063505</v>
      </c>
      <c r="C55">
        <v>0.77304944017460497</v>
      </c>
      <c r="D55">
        <v>0.62265375545169899</v>
      </c>
      <c r="E55">
        <v>0.74836447281549001</v>
      </c>
      <c r="F55">
        <v>0.821367473465623</v>
      </c>
    </row>
    <row r="56" spans="2:6">
      <c r="B56">
        <v>0.87700361351992595</v>
      </c>
      <c r="C56">
        <v>0.81093632653952696</v>
      </c>
      <c r="D56">
        <v>0.84213097426251204</v>
      </c>
      <c r="E56">
        <v>0.83093900957504496</v>
      </c>
      <c r="F56">
        <v>0.88523031844377897</v>
      </c>
    </row>
    <row r="57" spans="2:6">
      <c r="B57">
        <v>0.95991106434645102</v>
      </c>
      <c r="C57">
        <v>0.71972264539072095</v>
      </c>
      <c r="D57">
        <v>0.95422134058920305</v>
      </c>
      <c r="E57">
        <v>0.72424317073637801</v>
      </c>
      <c r="F57">
        <v>0.68599356285120605</v>
      </c>
    </row>
    <row r="58" spans="2:6">
      <c r="B58">
        <v>0.78625848599881198</v>
      </c>
      <c r="C58">
        <v>0.78471120185804699</v>
      </c>
      <c r="D58">
        <v>0.92973596067334097</v>
      </c>
      <c r="E58">
        <v>0.89161224948316098</v>
      </c>
      <c r="F58">
        <v>0.88026441200898098</v>
      </c>
    </row>
    <row r="59" spans="2:6">
      <c r="B59">
        <v>0.93594018833067305</v>
      </c>
      <c r="C59">
        <v>0.81176155167382003</v>
      </c>
      <c r="D59">
        <v>0.66646394955407895</v>
      </c>
      <c r="E59">
        <v>0.61290124679009395</v>
      </c>
      <c r="F59">
        <v>0.88100103106759997</v>
      </c>
    </row>
    <row r="60" spans="2:6">
      <c r="B60">
        <v>0.378538003568893</v>
      </c>
      <c r="C60">
        <v>0.40414670530278801</v>
      </c>
      <c r="D60">
        <v>0.79906277425629002</v>
      </c>
      <c r="E60">
        <v>0.78102037449229</v>
      </c>
      <c r="F60">
        <v>0.95468849981526704</v>
      </c>
    </row>
    <row r="61" spans="2:6">
      <c r="B61">
        <v>0.74445584171687695</v>
      </c>
      <c r="C61">
        <v>0.82073231534337199</v>
      </c>
      <c r="D61">
        <v>0.53542338351779994</v>
      </c>
      <c r="E61">
        <v>0.35916675194285902</v>
      </c>
      <c r="F61">
        <v>0.639426320417389</v>
      </c>
    </row>
    <row r="62" spans="2:6">
      <c r="B62">
        <v>0.150531166786358</v>
      </c>
      <c r="C62">
        <v>0.117500357976694</v>
      </c>
      <c r="D62">
        <v>0.75868533219345202</v>
      </c>
      <c r="E62">
        <v>0.750561829518816</v>
      </c>
      <c r="F62">
        <v>0.93167552220974403</v>
      </c>
    </row>
    <row r="63" spans="2:6">
      <c r="B63">
        <v>0.91186015771751805</v>
      </c>
      <c r="C63">
        <v>0.79145680158133702</v>
      </c>
      <c r="D63">
        <v>0.74533085188410997</v>
      </c>
      <c r="E63">
        <v>0.794012665574514</v>
      </c>
      <c r="F63">
        <v>0.85030444549358697</v>
      </c>
    </row>
    <row r="64" spans="2:6">
      <c r="B64">
        <v>0.92684489675689197</v>
      </c>
      <c r="C64">
        <v>0.86468000776120202</v>
      </c>
      <c r="D64">
        <v>0.939416668409772</v>
      </c>
      <c r="E64">
        <v>0.94776764674830205</v>
      </c>
      <c r="F64">
        <v>0.87273517048359095</v>
      </c>
    </row>
    <row r="65" spans="2:6">
      <c r="B65">
        <v>0.79966408700282998</v>
      </c>
      <c r="C65">
        <v>0.60431044754910501</v>
      </c>
      <c r="D65">
        <v>0.87811197582491796</v>
      </c>
      <c r="E65">
        <v>0.64728108123114703</v>
      </c>
      <c r="F65">
        <v>0.76126463280741197</v>
      </c>
    </row>
    <row r="66" spans="2:6">
      <c r="B66">
        <v>0.93029467261728005</v>
      </c>
      <c r="C66">
        <v>0.81397004161611997</v>
      </c>
      <c r="D66">
        <v>0.65997104027472597</v>
      </c>
      <c r="E66">
        <v>0.84758499104529805</v>
      </c>
      <c r="F66">
        <v>0.73527891796518696</v>
      </c>
    </row>
    <row r="67" spans="2:6">
      <c r="B67">
        <v>0.47650024219149401</v>
      </c>
      <c r="C67">
        <v>0.14582253021408201</v>
      </c>
      <c r="D67">
        <v>0.76487816811581499</v>
      </c>
      <c r="E67">
        <v>0.68409796826925096</v>
      </c>
      <c r="F67">
        <v>0.78001288796075097</v>
      </c>
    </row>
    <row r="68" spans="2:6">
      <c r="B68">
        <v>0.796348112952455</v>
      </c>
      <c r="C68">
        <v>0.59042578656341205</v>
      </c>
      <c r="D68">
        <v>0.52632265280713098</v>
      </c>
      <c r="E68">
        <v>0.458969970153212</v>
      </c>
      <c r="F68">
        <v>0.543415116412446</v>
      </c>
    </row>
    <row r="69" spans="2:6">
      <c r="B69">
        <v>0.22427113725525899</v>
      </c>
      <c r="C69">
        <v>0.12029339267712701</v>
      </c>
      <c r="D69">
        <v>0.79559313589266001</v>
      </c>
      <c r="E69">
        <v>0.74950693925148804</v>
      </c>
      <c r="F69">
        <v>0.77852806429531096</v>
      </c>
    </row>
    <row r="70" spans="2:6">
      <c r="B70">
        <v>0.883662355115307</v>
      </c>
      <c r="C70">
        <v>0.80022878085926497</v>
      </c>
      <c r="D70">
        <v>0.84204279751752098</v>
      </c>
      <c r="E70">
        <v>0.66985073705008202</v>
      </c>
      <c r="F70">
        <v>0.74743118437172795</v>
      </c>
    </row>
    <row r="71" spans="2:6">
      <c r="B71">
        <v>0.95889974138119805</v>
      </c>
      <c r="C71">
        <v>0.533386490409271</v>
      </c>
      <c r="D71">
        <v>0.97155049501028701</v>
      </c>
      <c r="E71">
        <v>0.57402409844013902</v>
      </c>
      <c r="F71">
        <v>0.73311496209388405</v>
      </c>
    </row>
    <row r="72" spans="2:6">
      <c r="B72">
        <v>0.93162303150194803</v>
      </c>
      <c r="C72">
        <v>0.88673446546846901</v>
      </c>
      <c r="D72">
        <v>0.42369978917131101</v>
      </c>
      <c r="E72">
        <v>0.43052714183769902</v>
      </c>
      <c r="F72">
        <v>0.91789340814437703</v>
      </c>
    </row>
    <row r="73" spans="2:6">
      <c r="B73">
        <v>0.80797033292420195</v>
      </c>
      <c r="C73">
        <v>0.81140204148419504</v>
      </c>
      <c r="D73">
        <v>0.64237226475421605</v>
      </c>
      <c r="E73">
        <v>0.61858164857287601</v>
      </c>
      <c r="F73">
        <v>0.93384232948845203</v>
      </c>
    </row>
    <row r="74" spans="2:6">
      <c r="B74">
        <v>0.885834460806872</v>
      </c>
      <c r="C74">
        <v>0.95630283322183396</v>
      </c>
      <c r="D74">
        <v>0.38032437203878799</v>
      </c>
      <c r="E74">
        <v>-3.0277025152789998E-2</v>
      </c>
      <c r="F74">
        <v>0.51018108049481103</v>
      </c>
    </row>
    <row r="75" spans="2:6">
      <c r="B75">
        <v>0.70059851059300204</v>
      </c>
      <c r="C75">
        <v>0.66286934103946804</v>
      </c>
      <c r="D75">
        <v>0.565087480553632</v>
      </c>
      <c r="E75">
        <v>0.58262153850468901</v>
      </c>
      <c r="F75">
        <v>0.92243121824295904</v>
      </c>
    </row>
    <row r="76" spans="2:6">
      <c r="B76">
        <v>0.92067044871033998</v>
      </c>
      <c r="C76">
        <v>0.75369529039596905</v>
      </c>
      <c r="D76">
        <v>0.577556844315253</v>
      </c>
      <c r="E76">
        <v>0.77567456103366095</v>
      </c>
      <c r="F76">
        <v>0.906381922837184</v>
      </c>
    </row>
    <row r="77" spans="2:6">
      <c r="B77">
        <v>0.91790740411147098</v>
      </c>
      <c r="C77">
        <v>0.81813529954020203</v>
      </c>
      <c r="D77">
        <v>0.86520876863612795</v>
      </c>
      <c r="E77">
        <v>0.87806529922954002</v>
      </c>
      <c r="F77">
        <v>0.81965181972290402</v>
      </c>
    </row>
    <row r="78" spans="2:6">
      <c r="B78">
        <v>0.61359507904381905</v>
      </c>
      <c r="C78">
        <v>0.50970913714472099</v>
      </c>
      <c r="D78">
        <v>0.89454329269530797</v>
      </c>
      <c r="E78">
        <v>0.870078291155026</v>
      </c>
      <c r="F78">
        <v>0.91714930309994702</v>
      </c>
    </row>
    <row r="79" spans="2:6">
      <c r="B79">
        <v>0.84036191255773696</v>
      </c>
      <c r="C79">
        <v>0.917159246762554</v>
      </c>
      <c r="D79">
        <v>0.81838915972452397</v>
      </c>
      <c r="E79">
        <v>0.598000771464549</v>
      </c>
      <c r="F79">
        <v>0.65687250563643995</v>
      </c>
    </row>
    <row r="80" spans="2:6">
      <c r="B80">
        <v>0.44122900749917199</v>
      </c>
      <c r="C80">
        <v>0.40443151966759</v>
      </c>
      <c r="D80">
        <v>0.86835214931321703</v>
      </c>
      <c r="E80">
        <v>0.90837512282027</v>
      </c>
      <c r="F80">
        <v>0.83946765291133196</v>
      </c>
    </row>
    <row r="81" spans="1:6">
      <c r="B81">
        <v>0.95901288056964196</v>
      </c>
      <c r="C81">
        <v>0.71555005767857005</v>
      </c>
      <c r="D81">
        <v>0.72439447423241599</v>
      </c>
      <c r="E81">
        <v>0.77195900988052402</v>
      </c>
      <c r="F81">
        <v>0.80189430735808997</v>
      </c>
    </row>
    <row r="82" spans="1:6">
      <c r="B82">
        <v>0.97021122656210501</v>
      </c>
      <c r="C82">
        <v>0.66090453060272303</v>
      </c>
      <c r="D82">
        <v>0.58721964734334298</v>
      </c>
      <c r="E82">
        <v>0.44488081832999099</v>
      </c>
      <c r="F82">
        <v>0.79342071691286997</v>
      </c>
    </row>
    <row r="83" spans="1:6">
      <c r="B83">
        <v>0.68740044855985905</v>
      </c>
      <c r="C83">
        <v>0.70370750081690603</v>
      </c>
      <c r="D83">
        <v>0.90384958461963505</v>
      </c>
      <c r="E83">
        <v>0.47865579445066397</v>
      </c>
      <c r="F83">
        <v>0.65152149987029195</v>
      </c>
    </row>
    <row r="84" spans="1:6">
      <c r="B84">
        <v>0.92365915004226495</v>
      </c>
      <c r="C84">
        <v>0.90120177882381003</v>
      </c>
      <c r="D84">
        <v>0.92321081351466106</v>
      </c>
      <c r="E84">
        <v>0.93722562108483498</v>
      </c>
      <c r="F84">
        <v>0.95887129540798999</v>
      </c>
    </row>
    <row r="85" spans="1:6">
      <c r="B85">
        <v>0.65278494471362303</v>
      </c>
      <c r="C85">
        <v>0.51069793121034401</v>
      </c>
      <c r="D85">
        <v>0.72980463130840001</v>
      </c>
      <c r="E85">
        <v>0.91103326908506099</v>
      </c>
      <c r="F85">
        <v>0.89427922824726602</v>
      </c>
    </row>
    <row r="86" spans="1:6">
      <c r="B86">
        <v>0.64389276313257904</v>
      </c>
      <c r="C86">
        <v>0.67222910919391599</v>
      </c>
      <c r="D86">
        <v>0.67697362289674701</v>
      </c>
      <c r="E86">
        <v>0.67247940586340005</v>
      </c>
      <c r="F86">
        <v>0.90589232637404904</v>
      </c>
    </row>
    <row r="87" spans="1:6">
      <c r="B87">
        <v>0.60484018336552503</v>
      </c>
      <c r="C87">
        <v>0.51627804727506099</v>
      </c>
      <c r="D87">
        <v>0.83875184039405304</v>
      </c>
      <c r="E87">
        <v>0.50604256794688596</v>
      </c>
      <c r="F87">
        <v>0.50365342858551598</v>
      </c>
    </row>
    <row r="88" spans="1:6">
      <c r="B88">
        <v>0.76679756890411399</v>
      </c>
      <c r="C88">
        <v>0.64323850741422595</v>
      </c>
      <c r="D88">
        <v>0.62827790149644702</v>
      </c>
      <c r="E88">
        <v>0.15617552401812301</v>
      </c>
      <c r="F88">
        <v>0.39568372519038703</v>
      </c>
    </row>
    <row r="89" spans="1:6">
      <c r="B89">
        <v>0.85735851475088098</v>
      </c>
      <c r="C89">
        <v>0.75392593256610496</v>
      </c>
      <c r="D89">
        <v>0.417218870925192</v>
      </c>
      <c r="E89">
        <v>0.30850830774354498</v>
      </c>
      <c r="F89">
        <v>0.56449153083332104</v>
      </c>
    </row>
    <row r="90" spans="1:6">
      <c r="B90">
        <v>0.45834145055692799</v>
      </c>
      <c r="C90">
        <v>0.378263607514287</v>
      </c>
      <c r="D90">
        <v>0.89786898440233898</v>
      </c>
      <c r="E90">
        <v>0.89004246073721605</v>
      </c>
      <c r="F90">
        <v>0.92989312762595799</v>
      </c>
    </row>
    <row r="91" spans="1:6">
      <c r="B91">
        <v>0.43201190656696398</v>
      </c>
      <c r="C91">
        <v>0.377375087155983</v>
      </c>
      <c r="D91">
        <v>0.74826750513497298</v>
      </c>
      <c r="E91">
        <v>0.62949823560153995</v>
      </c>
      <c r="F91">
        <v>0.91013820439382798</v>
      </c>
    </row>
    <row r="92" spans="1:6">
      <c r="B92">
        <v>0.93418612334699902</v>
      </c>
      <c r="C92">
        <v>0.85670686742004798</v>
      </c>
      <c r="D92">
        <v>0.85662763379645002</v>
      </c>
      <c r="E92">
        <v>0.70181357919389498</v>
      </c>
      <c r="F92">
        <v>0.88092477767426902</v>
      </c>
    </row>
    <row r="94" spans="1:6">
      <c r="A94" t="s">
        <v>1</v>
      </c>
      <c r="B94">
        <f>AVERAGE(B2:B92)</f>
        <v>0.7970142866641261</v>
      </c>
      <c r="C94">
        <f>AVERAGE(C2:C92)</f>
        <v>0.68173341851515346</v>
      </c>
      <c r="D94">
        <f>AVERAGE(D2:D92)</f>
        <v>0.77048034281482836</v>
      </c>
      <c r="E94">
        <f>AVERAGE(E2:E92)</f>
        <v>0.70189399676497732</v>
      </c>
      <c r="F94">
        <f>AVERAGE(F2:F92)</f>
        <v>0.77551126655958691</v>
      </c>
    </row>
    <row r="95" spans="1:6">
      <c r="A95" t="s">
        <v>0</v>
      </c>
      <c r="B95">
        <f>STDEV(B2:B92)/SQRT(91)</f>
        <v>2.0150609456184073E-2</v>
      </c>
      <c r="C95">
        <f>STDEV(C2:C92)/SQRT(91)</f>
        <v>2.2378678176634414E-2</v>
      </c>
      <c r="D95">
        <f>STDEV(D2:D92)/SQRT(91)</f>
        <v>1.4935176038379995E-2</v>
      </c>
      <c r="E95">
        <f>STDEV(E2:E92)/SQRT(91)</f>
        <v>2.1229617478562418E-2</v>
      </c>
      <c r="F95">
        <f>STDEV(F2:F92)/SQRT(91)</f>
        <v>1.711264046416737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E19" sqref="E19"/>
    </sheetView>
  </sheetViews>
  <sheetFormatPr defaultColWidth="11.5546875" defaultRowHeight="15"/>
  <sheetData>
    <row r="1" spans="1:8">
      <c r="A1" t="s">
        <v>8</v>
      </c>
      <c r="B1" t="s">
        <v>7</v>
      </c>
      <c r="C1" t="s">
        <v>6</v>
      </c>
      <c r="D1" t="s">
        <v>5</v>
      </c>
      <c r="E1" t="s">
        <v>4</v>
      </c>
      <c r="F1" t="s">
        <v>9</v>
      </c>
      <c r="H1" t="s">
        <v>2</v>
      </c>
    </row>
    <row r="2" spans="1:8">
      <c r="A2">
        <v>1</v>
      </c>
      <c r="B2">
        <v>0.84586081231329602</v>
      </c>
      <c r="C2">
        <v>0.86385884519637901</v>
      </c>
      <c r="D2">
        <v>0.94023717526123196</v>
      </c>
      <c r="E2">
        <v>0.98285183127144904</v>
      </c>
      <c r="F2">
        <v>0.958737084009746</v>
      </c>
      <c r="H2">
        <f>AVERAGE(B2:F2)</f>
        <v>0.91830914961042043</v>
      </c>
    </row>
    <row r="3" spans="1:8">
      <c r="A3">
        <v>2</v>
      </c>
      <c r="B3">
        <v>0.911775775785165</v>
      </c>
      <c r="C3">
        <v>0.83080660061440903</v>
      </c>
      <c r="D3">
        <v>0.67620322489692397</v>
      </c>
      <c r="E3">
        <v>0.70119886786544705</v>
      </c>
      <c r="F3">
        <v>0.80539604851020596</v>
      </c>
      <c r="H3">
        <f t="shared" ref="H3:H12" si="0">AVERAGE(B3:F3)</f>
        <v>0.78507610353443025</v>
      </c>
    </row>
    <row r="4" spans="1:8">
      <c r="A4">
        <v>3</v>
      </c>
      <c r="B4">
        <v>0.72956898502349099</v>
      </c>
      <c r="C4">
        <v>0.61387133313688103</v>
      </c>
      <c r="D4">
        <v>0.85260270456514298</v>
      </c>
      <c r="E4">
        <v>0.88981492776202198</v>
      </c>
      <c r="F4">
        <v>0.91029310180701195</v>
      </c>
      <c r="H4">
        <f t="shared" si="0"/>
        <v>0.79923021045890985</v>
      </c>
    </row>
    <row r="5" spans="1:8">
      <c r="A5">
        <v>4</v>
      </c>
      <c r="B5">
        <v>0.58082517785853804</v>
      </c>
      <c r="C5">
        <v>0.69283931911476504</v>
      </c>
      <c r="D5">
        <v>0.91692932524653703</v>
      </c>
      <c r="E5">
        <v>0.87525649296618402</v>
      </c>
      <c r="F5">
        <v>0.94522245226894597</v>
      </c>
      <c r="H5">
        <f t="shared" si="0"/>
        <v>0.80221455349099402</v>
      </c>
    </row>
    <row r="6" spans="1:8">
      <c r="A6">
        <v>5</v>
      </c>
      <c r="B6">
        <v>0.95544460886373594</v>
      </c>
      <c r="C6">
        <v>0.94469145003866295</v>
      </c>
      <c r="D6">
        <v>0.96851488978411004</v>
      </c>
      <c r="E6">
        <v>0.96357019527367804</v>
      </c>
      <c r="F6">
        <v>0.96220300316189999</v>
      </c>
      <c r="H6">
        <f t="shared" si="0"/>
        <v>0.95888482942441722</v>
      </c>
    </row>
    <row r="7" spans="1:8">
      <c r="A7">
        <v>6</v>
      </c>
      <c r="B7">
        <v>0.97437217934787301</v>
      </c>
      <c r="C7">
        <v>0.82154411735482902</v>
      </c>
      <c r="D7">
        <v>0.94775136824685702</v>
      </c>
      <c r="E7">
        <v>0.82499084421416602</v>
      </c>
      <c r="F7">
        <v>0.97193950795216699</v>
      </c>
      <c r="H7">
        <f t="shared" si="0"/>
        <v>0.90811960342317843</v>
      </c>
    </row>
    <row r="8" spans="1:8">
      <c r="A8">
        <v>7</v>
      </c>
      <c r="B8">
        <v>0.597344868983258</v>
      </c>
      <c r="C8">
        <v>0.61385496998191302</v>
      </c>
      <c r="D8">
        <v>0.96935226711755296</v>
      </c>
      <c r="E8">
        <v>0.94458080852845205</v>
      </c>
      <c r="F8">
        <v>0.72988376431778201</v>
      </c>
      <c r="H8">
        <f t="shared" si="0"/>
        <v>0.77100333578579161</v>
      </c>
    </row>
    <row r="9" spans="1:8">
      <c r="A9">
        <v>8</v>
      </c>
      <c r="B9">
        <v>0.96401819359312302</v>
      </c>
      <c r="C9">
        <v>0.95238668577978003</v>
      </c>
      <c r="D9">
        <v>0.95731897982310599</v>
      </c>
      <c r="E9">
        <v>0.95416964486212297</v>
      </c>
      <c r="F9">
        <v>0.958300974582179</v>
      </c>
      <c r="H9">
        <f t="shared" si="0"/>
        <v>0.95723889572806231</v>
      </c>
    </row>
    <row r="10" spans="1:8">
      <c r="A10">
        <v>9</v>
      </c>
      <c r="B10">
        <v>0.94960915820369796</v>
      </c>
      <c r="C10">
        <v>0.88508196397795202</v>
      </c>
      <c r="D10">
        <v>0.87132656047768597</v>
      </c>
      <c r="E10">
        <v>0.832121352766508</v>
      </c>
      <c r="F10">
        <v>0.84066983596751899</v>
      </c>
      <c r="H10">
        <f t="shared" si="0"/>
        <v>0.87576177427867263</v>
      </c>
    </row>
    <row r="11" spans="1:8">
      <c r="A11">
        <v>10</v>
      </c>
      <c r="B11">
        <v>0.64946440439548903</v>
      </c>
      <c r="C11">
        <v>0.81908743005430196</v>
      </c>
      <c r="D11">
        <v>0.62118975050943204</v>
      </c>
      <c r="E11">
        <v>0.75891050903382795</v>
      </c>
      <c r="F11">
        <v>0.85880223128678901</v>
      </c>
      <c r="H11">
        <f t="shared" si="0"/>
        <v>0.74149086505596806</v>
      </c>
    </row>
    <row r="12" spans="1:8">
      <c r="A12">
        <v>11</v>
      </c>
      <c r="B12">
        <v>0.96453864480696305</v>
      </c>
      <c r="C12">
        <v>0.96787313767018202</v>
      </c>
      <c r="D12">
        <v>0.89444117202002305</v>
      </c>
      <c r="E12">
        <v>0.87438224449165003</v>
      </c>
      <c r="F12">
        <v>0.76650209788838797</v>
      </c>
      <c r="H12">
        <f t="shared" si="0"/>
        <v>0.89354745937544122</v>
      </c>
    </row>
    <row r="14" spans="1:8">
      <c r="A14" t="s">
        <v>1</v>
      </c>
      <c r="B14">
        <f>AVERAGE(B2:B12)</f>
        <v>0.82934752810678458</v>
      </c>
      <c r="C14">
        <f>AVERAGE(C2:C12)</f>
        <v>0.81871780481091416</v>
      </c>
      <c r="D14">
        <f>AVERAGE(D2:D12)</f>
        <v>0.8741697652680549</v>
      </c>
      <c r="E14">
        <f>AVERAGE(E2:E12)</f>
        <v>0.8728952471850463</v>
      </c>
      <c r="F14">
        <f>AVERAGE(F2:F12)</f>
        <v>0.88254091834114867</v>
      </c>
    </row>
    <row r="15" spans="1:8">
      <c r="A15" t="s">
        <v>0</v>
      </c>
      <c r="B15">
        <f>STDEV(B2:B12)/SQRT(11)</f>
        <v>4.7937241352497516E-2</v>
      </c>
      <c r="C15">
        <f>STDEV(C2:C12)/SQRT(11)</f>
        <v>3.841832805538737E-2</v>
      </c>
      <c r="D15">
        <f>STDEV(D2:D12)/SQRT(11)</f>
        <v>3.5746052396850796E-2</v>
      </c>
      <c r="E15">
        <f>STDEV(E2:E12)/SQRT(11)</f>
        <v>2.6761627166198045E-2</v>
      </c>
      <c r="F15">
        <f>STDEV(F2:F12)/SQRT(11)</f>
        <v>2.621935683618496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2" workbookViewId="0">
      <selection activeCell="F2" sqref="F2:F56"/>
    </sheetView>
  </sheetViews>
  <sheetFormatPr defaultColWidth="11.5546875" defaultRowHeight="15"/>
  <sheetData>
    <row r="1" spans="2:6">
      <c r="B1" t="s">
        <v>7</v>
      </c>
      <c r="C1" t="s">
        <v>6</v>
      </c>
      <c r="D1" t="s">
        <v>5</v>
      </c>
      <c r="E1" t="s">
        <v>4</v>
      </c>
      <c r="F1" t="s">
        <v>9</v>
      </c>
    </row>
    <row r="2" spans="2:6">
      <c r="B2">
        <v>0.93873324594544505</v>
      </c>
      <c r="C2">
        <v>0.86311334693064101</v>
      </c>
      <c r="D2">
        <v>0.62119600370767003</v>
      </c>
      <c r="E2">
        <v>0.64891544326481598</v>
      </c>
      <c r="F2">
        <v>0.76086716019800904</v>
      </c>
    </row>
    <row r="3" spans="2:6">
      <c r="B3">
        <v>0.96030895792674797</v>
      </c>
      <c r="C3">
        <v>0.83200924571862001</v>
      </c>
      <c r="D3">
        <v>0.95568683142493205</v>
      </c>
      <c r="E3">
        <v>0.83836362955639299</v>
      </c>
      <c r="F3">
        <v>0.93563091397347797</v>
      </c>
    </row>
    <row r="4" spans="2:6">
      <c r="B4">
        <v>0.84585062360194696</v>
      </c>
      <c r="C4">
        <v>0.93740685899786502</v>
      </c>
      <c r="D4">
        <v>0.91732902594175103</v>
      </c>
      <c r="E4">
        <v>0.87985467831236397</v>
      </c>
      <c r="F4">
        <v>0.93144366140809298</v>
      </c>
    </row>
    <row r="5" spans="2:6">
      <c r="B5">
        <v>0.94636295816358595</v>
      </c>
      <c r="C5">
        <v>0.95899327513266697</v>
      </c>
      <c r="D5">
        <v>0.949562641673104</v>
      </c>
      <c r="E5">
        <v>0.96892155784623801</v>
      </c>
      <c r="F5">
        <v>0.96106109808374995</v>
      </c>
    </row>
    <row r="6" spans="2:6">
      <c r="B6">
        <v>0.87569104862851799</v>
      </c>
      <c r="C6">
        <v>0.76071787778649802</v>
      </c>
      <c r="D6">
        <v>0.94383197753023096</v>
      </c>
      <c r="E6">
        <v>0.86933860338373803</v>
      </c>
      <c r="F6">
        <v>0.92381969978136502</v>
      </c>
    </row>
    <row r="7" spans="2:6">
      <c r="B7">
        <v>0.86988574577321798</v>
      </c>
      <c r="C7">
        <v>0.90431412011435097</v>
      </c>
      <c r="D7">
        <v>0.94273495902122095</v>
      </c>
      <c r="E7">
        <v>0.971311730042688</v>
      </c>
      <c r="F7">
        <v>0.81612602350085595</v>
      </c>
    </row>
    <row r="8" spans="2:6">
      <c r="B8">
        <v>0.91416660005055494</v>
      </c>
      <c r="C8">
        <v>0.912616082906197</v>
      </c>
      <c r="D8">
        <v>0.97972699600584001</v>
      </c>
      <c r="E8">
        <v>0.98213612155754004</v>
      </c>
      <c r="F8">
        <v>0.94012048314162699</v>
      </c>
    </row>
    <row r="9" spans="2:6">
      <c r="B9">
        <v>0.91519343883235205</v>
      </c>
      <c r="C9">
        <v>0.839399333060599</v>
      </c>
      <c r="D9">
        <v>0.82372330692362505</v>
      </c>
      <c r="E9">
        <v>0.79621941815058594</v>
      </c>
      <c r="F9">
        <v>0.77504976208768095</v>
      </c>
    </row>
    <row r="10" spans="2:6">
      <c r="B10">
        <v>0.89150364592881903</v>
      </c>
      <c r="C10">
        <v>0.93477404207227999</v>
      </c>
      <c r="D10">
        <v>0.75536474844296697</v>
      </c>
      <c r="E10">
        <v>0.79241846488603296</v>
      </c>
      <c r="F10">
        <v>0.87558705670163095</v>
      </c>
    </row>
    <row r="11" spans="2:6">
      <c r="B11">
        <v>0.81075434109813904</v>
      </c>
      <c r="C11">
        <v>0.815786160167698</v>
      </c>
      <c r="D11">
        <v>0.88662285147619802</v>
      </c>
      <c r="E11">
        <v>0.85661540275894099</v>
      </c>
      <c r="F11">
        <v>0.80875894245966695</v>
      </c>
    </row>
    <row r="12" spans="2:6">
      <c r="B12">
        <v>0.872631665419629</v>
      </c>
      <c r="C12">
        <v>0.71658105848556097</v>
      </c>
      <c r="D12">
        <v>0.52631815945925098</v>
      </c>
      <c r="E12">
        <v>0.82119130883786295</v>
      </c>
      <c r="F12">
        <v>0.62480397667230303</v>
      </c>
    </row>
    <row r="13" spans="2:6">
      <c r="B13">
        <v>0.817527566258614</v>
      </c>
      <c r="C13">
        <v>0.84830442127811601</v>
      </c>
      <c r="D13">
        <v>0.71098698737134203</v>
      </c>
      <c r="E13">
        <v>0.77378323057153697</v>
      </c>
      <c r="F13">
        <v>0.73891655985218696</v>
      </c>
    </row>
    <row r="14" spans="2:6">
      <c r="B14">
        <v>0.97875162514455705</v>
      </c>
      <c r="C14">
        <v>0.89391473582491698</v>
      </c>
      <c r="D14">
        <v>0.77304660960939298</v>
      </c>
      <c r="E14">
        <v>0.778104938666903</v>
      </c>
      <c r="F14">
        <v>0.77823137477650906</v>
      </c>
    </row>
    <row r="15" spans="2:6">
      <c r="B15">
        <v>0.90466817717511006</v>
      </c>
      <c r="C15">
        <v>0.70919787331675399</v>
      </c>
      <c r="D15">
        <v>0.67645703371559096</v>
      </c>
      <c r="E15">
        <v>0.47382012642247701</v>
      </c>
      <c r="F15">
        <v>0.82377367875235596</v>
      </c>
    </row>
    <row r="16" spans="2:6">
      <c r="B16">
        <v>0.837057663134821</v>
      </c>
      <c r="C16">
        <v>0.75336135415235095</v>
      </c>
      <c r="D16">
        <v>0.68929297658161504</v>
      </c>
      <c r="E16">
        <v>0.68017654873545297</v>
      </c>
      <c r="F16">
        <v>0.36491518895834602</v>
      </c>
    </row>
    <row r="17" spans="2:6">
      <c r="B17">
        <v>0.96460760213445695</v>
      </c>
      <c r="C17">
        <v>0.81571334614163205</v>
      </c>
      <c r="D17">
        <v>0.64865507202011097</v>
      </c>
      <c r="E17">
        <v>0.61359803768388299</v>
      </c>
      <c r="F17">
        <v>0.85292194706676705</v>
      </c>
    </row>
    <row r="18" spans="2:6">
      <c r="B18">
        <v>0.96012920931371704</v>
      </c>
      <c r="C18">
        <v>0.94952747727888898</v>
      </c>
      <c r="D18">
        <v>0.89385359579505996</v>
      </c>
      <c r="E18">
        <v>0.83180309609235203</v>
      </c>
      <c r="F18">
        <v>0.79269363551499294</v>
      </c>
    </row>
    <row r="19" spans="2:6">
      <c r="B19">
        <v>0.78697435586164799</v>
      </c>
      <c r="C19">
        <v>0.94527476488631301</v>
      </c>
      <c r="D19">
        <v>0.15199187475963399</v>
      </c>
      <c r="E19">
        <v>0.15068829385660601</v>
      </c>
      <c r="F19">
        <v>0.506951878408749</v>
      </c>
    </row>
    <row r="20" spans="2:6">
      <c r="B20">
        <v>0.89471800388343503</v>
      </c>
      <c r="C20">
        <v>0.78934656799271097</v>
      </c>
      <c r="D20">
        <v>0.84634965455273203</v>
      </c>
      <c r="E20">
        <v>0.84227411574998101</v>
      </c>
      <c r="F20">
        <v>0.436781823878302</v>
      </c>
    </row>
    <row r="21" spans="2:6">
      <c r="B21">
        <v>0.90299690117675502</v>
      </c>
      <c r="C21">
        <v>0.84023452427874601</v>
      </c>
      <c r="D21">
        <v>0.89914590004213002</v>
      </c>
      <c r="E21">
        <v>0.88533717396464695</v>
      </c>
      <c r="F21">
        <v>0.90729588683010998</v>
      </c>
    </row>
    <row r="22" spans="2:6">
      <c r="B22">
        <v>0.87042110388638805</v>
      </c>
      <c r="C22">
        <v>0.73535736895799397</v>
      </c>
      <c r="D22">
        <v>0.88875623206824494</v>
      </c>
      <c r="E22">
        <v>0.84658561265640597</v>
      </c>
      <c r="F22">
        <v>0.90674131948416503</v>
      </c>
    </row>
    <row r="23" spans="2:6">
      <c r="B23">
        <v>0.78260094496425903</v>
      </c>
      <c r="C23">
        <v>0.30095424651471903</v>
      </c>
      <c r="D23">
        <v>0.85971017574641595</v>
      </c>
      <c r="E23">
        <v>0.53317939850721296</v>
      </c>
      <c r="F23">
        <v>0.87274147061278395</v>
      </c>
    </row>
    <row r="24" spans="2:6">
      <c r="B24">
        <v>0.87000634213274797</v>
      </c>
      <c r="C24">
        <v>0.78936983252842996</v>
      </c>
      <c r="D24">
        <v>0.88790723080725298</v>
      </c>
      <c r="E24">
        <v>0.82215592337212695</v>
      </c>
      <c r="F24">
        <v>0.85412712835848403</v>
      </c>
    </row>
    <row r="25" spans="2:6">
      <c r="B25">
        <v>0.84835456538839504</v>
      </c>
      <c r="C25">
        <v>0.601350270387079</v>
      </c>
      <c r="D25">
        <v>0.91151284670524102</v>
      </c>
      <c r="E25">
        <v>0.76858256307442196</v>
      </c>
      <c r="F25">
        <v>0.85995147290977303</v>
      </c>
    </row>
    <row r="26" spans="2:6">
      <c r="B26">
        <v>0.84495000195402703</v>
      </c>
      <c r="C26">
        <v>0.70811366133723896</v>
      </c>
      <c r="D26">
        <v>0.75560023185063696</v>
      </c>
      <c r="E26">
        <v>0.90012044526887802</v>
      </c>
      <c r="F26">
        <v>0.68382799305325603</v>
      </c>
    </row>
    <row r="27" spans="2:6">
      <c r="B27">
        <v>0.85004383050282195</v>
      </c>
      <c r="C27">
        <v>0.82533825001589101</v>
      </c>
      <c r="D27">
        <v>0.71885310143908399</v>
      </c>
      <c r="E27">
        <v>0.58947218594127404</v>
      </c>
      <c r="F27">
        <v>0.91090788693898495</v>
      </c>
    </row>
    <row r="28" spans="2:6">
      <c r="B28">
        <v>0.73321846436021698</v>
      </c>
      <c r="C28">
        <v>0.64348180076281303</v>
      </c>
      <c r="D28">
        <v>0.83726398016586701</v>
      </c>
      <c r="E28">
        <v>0.85092655881352997</v>
      </c>
      <c r="F28">
        <v>0.87825599190645598</v>
      </c>
    </row>
    <row r="29" spans="2:6">
      <c r="B29">
        <v>0.76984634277486996</v>
      </c>
      <c r="C29">
        <v>0.84043519667943301</v>
      </c>
      <c r="D29">
        <v>0.95958222781024305</v>
      </c>
      <c r="E29">
        <v>0.89939599886298405</v>
      </c>
      <c r="F29">
        <v>0.94442102891447399</v>
      </c>
    </row>
    <row r="30" spans="2:6">
      <c r="B30">
        <v>0.58879494573760405</v>
      </c>
      <c r="C30">
        <v>0.62232482511863296</v>
      </c>
      <c r="D30">
        <v>0.920735794671385</v>
      </c>
      <c r="E30">
        <v>0.62607584439736796</v>
      </c>
      <c r="F30">
        <v>0.91657029385025901</v>
      </c>
    </row>
    <row r="31" spans="2:6">
      <c r="B31">
        <v>0.94162105773768101</v>
      </c>
      <c r="C31">
        <v>0.97320929539519196</v>
      </c>
      <c r="D31">
        <v>0.94212292154099397</v>
      </c>
      <c r="E31">
        <v>0.94118766341086801</v>
      </c>
      <c r="F31">
        <v>0.78856623622239497</v>
      </c>
    </row>
    <row r="32" spans="2:6">
      <c r="B32">
        <v>0.72520897428545095</v>
      </c>
      <c r="C32">
        <v>0.75081738588761204</v>
      </c>
      <c r="D32">
        <v>0.88392761019424404</v>
      </c>
      <c r="E32">
        <v>0.86903376823983802</v>
      </c>
      <c r="F32">
        <v>0.884204993669089</v>
      </c>
    </row>
    <row r="33" spans="2:6">
      <c r="B33">
        <v>0.738964805439704</v>
      </c>
      <c r="C33">
        <v>0.75200297977400699</v>
      </c>
      <c r="D33">
        <v>0.92734119099414203</v>
      </c>
      <c r="E33">
        <v>0.89843479232642798</v>
      </c>
      <c r="F33">
        <v>0.82868938726187802</v>
      </c>
    </row>
    <row r="34" spans="2:6">
      <c r="B34">
        <v>0.69241773954859398</v>
      </c>
      <c r="C34">
        <v>0.95085906536119502</v>
      </c>
      <c r="D34">
        <v>0.58619832054759302</v>
      </c>
      <c r="E34">
        <v>0.64717438972560304</v>
      </c>
      <c r="F34">
        <v>0.85922616171148702</v>
      </c>
    </row>
    <row r="35" spans="2:6">
      <c r="B35">
        <v>0.60011463763806605</v>
      </c>
      <c r="C35">
        <v>0.62526455204114795</v>
      </c>
      <c r="D35">
        <v>0.89719484027547203</v>
      </c>
      <c r="E35">
        <v>0.92438573086087905</v>
      </c>
      <c r="F35">
        <v>0.75047349544517195</v>
      </c>
    </row>
    <row r="36" spans="2:6">
      <c r="B36">
        <v>0.95460164289164495</v>
      </c>
      <c r="C36">
        <v>0.84023885425743705</v>
      </c>
      <c r="D36">
        <v>0.96045002662966705</v>
      </c>
      <c r="E36">
        <v>0.86793390627478295</v>
      </c>
      <c r="F36">
        <v>0.92869441074818504</v>
      </c>
    </row>
    <row r="37" spans="2:6">
      <c r="B37">
        <v>0.78183156936566101</v>
      </c>
      <c r="C37">
        <v>0.78708536424281805</v>
      </c>
      <c r="D37">
        <v>0.98342939036570798</v>
      </c>
      <c r="E37">
        <v>0.96484597996168697</v>
      </c>
      <c r="F37">
        <v>0.79906850442613797</v>
      </c>
    </row>
    <row r="38" spans="2:6">
      <c r="B38">
        <v>0.985899570106617</v>
      </c>
      <c r="C38">
        <v>0.96850099180136195</v>
      </c>
      <c r="D38">
        <v>0.95508627418124503</v>
      </c>
      <c r="E38">
        <v>0.96744727632343996</v>
      </c>
      <c r="F38">
        <v>0.92704773444070898</v>
      </c>
    </row>
    <row r="39" spans="2:6">
      <c r="B39">
        <v>0.97987053352814502</v>
      </c>
      <c r="C39">
        <v>0.92214057171514097</v>
      </c>
      <c r="D39">
        <v>0.94153589537385696</v>
      </c>
      <c r="E39">
        <v>0.82994224390105298</v>
      </c>
      <c r="F39">
        <v>0.77170198448729799</v>
      </c>
    </row>
    <row r="40" spans="2:6">
      <c r="B40">
        <v>0.76617464407522395</v>
      </c>
      <c r="C40">
        <v>0.90116241604962599</v>
      </c>
      <c r="D40">
        <v>0.57506282707501899</v>
      </c>
      <c r="E40">
        <v>0.65443421094383203</v>
      </c>
      <c r="F40">
        <v>0.80508389277224301</v>
      </c>
    </row>
    <row r="41" spans="2:6">
      <c r="B41">
        <v>0.93124739179221205</v>
      </c>
      <c r="C41">
        <v>0.91470028070478104</v>
      </c>
      <c r="D41">
        <v>0.93727324027482495</v>
      </c>
      <c r="E41">
        <v>0.91325405101211699</v>
      </c>
      <c r="F41">
        <v>0.73719883607161996</v>
      </c>
    </row>
    <row r="42" spans="2:6">
      <c r="B42">
        <v>0.58947572587643804</v>
      </c>
      <c r="C42">
        <v>0.60541319530776605</v>
      </c>
      <c r="D42">
        <v>0.95802526985441505</v>
      </c>
      <c r="E42">
        <v>0.82540916962988697</v>
      </c>
      <c r="F42">
        <v>0.66493599284771998</v>
      </c>
    </row>
    <row r="43" spans="2:6">
      <c r="B43">
        <v>0.97404787271101501</v>
      </c>
      <c r="C43">
        <v>0.90382368018219705</v>
      </c>
      <c r="D43">
        <v>0.94510330290588496</v>
      </c>
      <c r="E43">
        <v>0.90972069013194701</v>
      </c>
      <c r="F43">
        <v>0.94452643659019997</v>
      </c>
    </row>
    <row r="44" spans="2:6">
      <c r="B44">
        <v>0.95370801529461802</v>
      </c>
      <c r="C44">
        <v>0.71944787878208805</v>
      </c>
      <c r="D44">
        <v>0.88866648397110404</v>
      </c>
      <c r="E44">
        <v>0.55851982341425299</v>
      </c>
      <c r="F44">
        <v>0.84000844382679696</v>
      </c>
    </row>
    <row r="45" spans="2:6">
      <c r="B45">
        <v>0.71166199333406899</v>
      </c>
      <c r="C45">
        <v>0.66570989223689803</v>
      </c>
      <c r="D45">
        <v>0.69801139229313602</v>
      </c>
      <c r="E45">
        <v>0.63754164253349999</v>
      </c>
      <c r="F45">
        <v>0.80690910108409597</v>
      </c>
    </row>
    <row r="46" spans="2:6">
      <c r="B46">
        <v>0.93852148207498798</v>
      </c>
      <c r="C46">
        <v>0.71707893952150503</v>
      </c>
      <c r="D46">
        <v>0.84209429139723302</v>
      </c>
      <c r="E46">
        <v>0.69365704685957097</v>
      </c>
      <c r="F46">
        <v>0.70440477520266997</v>
      </c>
    </row>
    <row r="47" spans="2:6">
      <c r="B47">
        <v>0.70378573921028897</v>
      </c>
      <c r="C47">
        <v>0.70636226341499497</v>
      </c>
      <c r="D47">
        <v>0.95703453855870801</v>
      </c>
      <c r="E47">
        <v>0.97094963394238998</v>
      </c>
      <c r="F47">
        <v>0.67172179465284099</v>
      </c>
    </row>
    <row r="48" spans="2:6">
      <c r="B48">
        <v>0.71515545298220395</v>
      </c>
      <c r="C48">
        <v>0.64432767781224498</v>
      </c>
      <c r="D48">
        <v>0.90093690597355902</v>
      </c>
      <c r="E48">
        <v>0.82866858573919999</v>
      </c>
      <c r="F48">
        <v>0.45234255016594499</v>
      </c>
    </row>
    <row r="49" spans="1:6">
      <c r="B49">
        <v>0.77249829204334097</v>
      </c>
      <c r="C49">
        <v>0.88061968408396096</v>
      </c>
      <c r="D49">
        <v>0.60138847252781202</v>
      </c>
      <c r="E49">
        <v>0.74611333951389702</v>
      </c>
      <c r="F49">
        <v>0.80535154644956197</v>
      </c>
    </row>
    <row r="50" spans="1:6">
      <c r="B50">
        <v>0.56177991104371805</v>
      </c>
      <c r="C50">
        <v>0.54459978233154205</v>
      </c>
      <c r="D50">
        <v>0.90159046237789098</v>
      </c>
      <c r="E50">
        <v>0.89561183925398202</v>
      </c>
      <c r="F50">
        <v>0.82028015263558396</v>
      </c>
    </row>
    <row r="51" spans="1:6">
      <c r="B51">
        <v>0.98726323519470904</v>
      </c>
      <c r="C51">
        <v>0.84786268700719503</v>
      </c>
      <c r="D51">
        <v>0.82359038067679402</v>
      </c>
      <c r="E51">
        <v>0.75719517917574297</v>
      </c>
      <c r="F51">
        <v>0.81194720623439798</v>
      </c>
    </row>
    <row r="52" spans="1:6">
      <c r="B52">
        <v>0.72840849111952899</v>
      </c>
      <c r="C52">
        <v>0.81214567685643102</v>
      </c>
      <c r="D52">
        <v>0.70947500802493801</v>
      </c>
      <c r="E52">
        <v>0.78330568598482297</v>
      </c>
      <c r="F52">
        <v>0.82015327383047998</v>
      </c>
    </row>
    <row r="53" spans="1:6">
      <c r="B53">
        <v>0.95745814348721703</v>
      </c>
      <c r="C53">
        <v>0.90696653627974</v>
      </c>
      <c r="D53">
        <v>0.88711524694892396</v>
      </c>
      <c r="E53">
        <v>0.85226977455257702</v>
      </c>
      <c r="F53">
        <v>0.75097638143052603</v>
      </c>
    </row>
    <row r="54" spans="1:6">
      <c r="B54">
        <v>0.72386579522699401</v>
      </c>
      <c r="C54">
        <v>0.88362084823627296</v>
      </c>
      <c r="D54">
        <v>0.40649605517422399</v>
      </c>
      <c r="E54">
        <v>0.51553986610788205</v>
      </c>
      <c r="F54">
        <v>0.72885290658492297</v>
      </c>
    </row>
    <row r="55" spans="1:6">
      <c r="B55">
        <v>0.95982621821518999</v>
      </c>
      <c r="C55">
        <v>0.87980122088817403</v>
      </c>
      <c r="D55">
        <v>0.911480653099764</v>
      </c>
      <c r="E55">
        <v>0.933503785223605</v>
      </c>
      <c r="F55">
        <v>0.47304908140011998</v>
      </c>
    </row>
    <row r="56" spans="1:6">
      <c r="B56">
        <v>0.59305756365436102</v>
      </c>
      <c r="C56">
        <v>0.76577084388293704</v>
      </c>
      <c r="D56">
        <v>0.47233183960730801</v>
      </c>
      <c r="E56">
        <v>0.518063788768654</v>
      </c>
      <c r="F56">
        <v>0.87851651042925405</v>
      </c>
    </row>
    <row r="58" spans="1:6">
      <c r="A58" t="s">
        <v>1</v>
      </c>
      <c r="B58">
        <f>AVERAGE(B2:B56)</f>
        <v>0.83664029845511034</v>
      </c>
      <c r="C58">
        <f>AVERAGE(C2:C56)</f>
        <v>0.79921535423418044</v>
      </c>
      <c r="D58">
        <f>AVERAGE(D2:D56)</f>
        <v>0.81499567033024045</v>
      </c>
      <c r="E58">
        <f>AVERAGE(E2:E56)</f>
        <v>0.7853729148190487</v>
      </c>
      <c r="F58">
        <f>AVERAGE(F2:F56)</f>
        <v>0.79340412961266804</v>
      </c>
    </row>
    <row r="59" spans="1:6">
      <c r="A59" t="s">
        <v>0</v>
      </c>
      <c r="B59">
        <f>STDEV(B2:B56)/SQRT(55)</f>
        <v>1.5977163858424001E-2</v>
      </c>
      <c r="C59">
        <f>STDEV(C2:C56)/SQRT(55)</f>
        <v>1.7383126692857759E-2</v>
      </c>
      <c r="D59">
        <f>STDEV(D2:D56)/SQRT(55)</f>
        <v>2.2718141906972179E-2</v>
      </c>
      <c r="E59">
        <f>STDEV(E2:E56)/SQRT(55)</f>
        <v>2.1560156850362708E-2</v>
      </c>
      <c r="F59">
        <f>STDEV(F2:F56)/SQRT(55)</f>
        <v>1.84329994366471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4"/>
  <sheetViews>
    <sheetView topLeftCell="K1" workbookViewId="0">
      <selection activeCell="H172" sqref="H172"/>
    </sheetView>
  </sheetViews>
  <sheetFormatPr defaultColWidth="11.5546875" defaultRowHeight="15"/>
  <sheetData>
    <row r="1" spans="2:6">
      <c r="B1" t="s">
        <v>7</v>
      </c>
      <c r="C1" t="s">
        <v>6</v>
      </c>
      <c r="D1" t="s">
        <v>5</v>
      </c>
      <c r="E1" t="s">
        <v>4</v>
      </c>
      <c r="F1" t="s">
        <v>9</v>
      </c>
    </row>
    <row r="2" spans="2:6">
      <c r="B2">
        <v>0.83033357569365196</v>
      </c>
      <c r="C2">
        <v>0.51928469971939095</v>
      </c>
      <c r="D2">
        <v>0.34946646475290999</v>
      </c>
      <c r="E2">
        <v>0.67027193681982</v>
      </c>
      <c r="F2">
        <v>0.18936501161158401</v>
      </c>
    </row>
    <row r="3" spans="2:6">
      <c r="B3">
        <v>0.389858146965463</v>
      </c>
      <c r="C3">
        <v>0.65431408761682597</v>
      </c>
      <c r="D3">
        <v>0.25221791184169601</v>
      </c>
      <c r="E3">
        <v>0.56197710304763904</v>
      </c>
      <c r="F3">
        <v>7.5577142955397997E-2</v>
      </c>
    </row>
    <row r="4" spans="2:6">
      <c r="B4">
        <v>0.76280785218931302</v>
      </c>
      <c r="C4">
        <v>0.70831235857487995</v>
      </c>
      <c r="D4">
        <v>0.67519058491759398</v>
      </c>
      <c r="E4">
        <v>0.67212578237620901</v>
      </c>
      <c r="F4">
        <v>0.84699107610411795</v>
      </c>
    </row>
    <row r="5" spans="2:6">
      <c r="B5">
        <v>0.86992454414843101</v>
      </c>
      <c r="C5">
        <v>0.63588580615090096</v>
      </c>
      <c r="D5">
        <v>0.549556497013307</v>
      </c>
      <c r="E5">
        <v>0.73548323289042805</v>
      </c>
      <c r="F5">
        <v>0.77233632208498104</v>
      </c>
    </row>
    <row r="6" spans="2:6">
      <c r="B6">
        <v>0.350964749434512</v>
      </c>
      <c r="C6">
        <v>9.7533299150767999E-2</v>
      </c>
      <c r="D6">
        <v>0.190773008953456</v>
      </c>
      <c r="E6">
        <v>0.20532986472326101</v>
      </c>
      <c r="F6">
        <v>0.86149043122847602</v>
      </c>
    </row>
    <row r="7" spans="2:6">
      <c r="B7">
        <v>0.870932908660217</v>
      </c>
      <c r="C7">
        <v>0.75387080113909</v>
      </c>
      <c r="D7">
        <v>0.696066218570905</v>
      </c>
      <c r="E7">
        <v>0.63225851962353097</v>
      </c>
      <c r="F7">
        <v>0.73153037111315899</v>
      </c>
    </row>
    <row r="8" spans="2:6">
      <c r="B8">
        <v>0.94497467197423501</v>
      </c>
      <c r="C8">
        <v>0.34568422541449101</v>
      </c>
      <c r="D8">
        <v>0.774176517425469</v>
      </c>
      <c r="E8">
        <v>0.24736369288749299</v>
      </c>
      <c r="F8">
        <v>0.83677508850712901</v>
      </c>
    </row>
    <row r="9" spans="2:6">
      <c r="B9">
        <v>0.46084314137077398</v>
      </c>
      <c r="C9">
        <v>0.41983313397452798</v>
      </c>
      <c r="D9">
        <v>0.48333143133054601</v>
      </c>
      <c r="E9">
        <v>0.53478037819262803</v>
      </c>
      <c r="F9">
        <v>0.749589497844243</v>
      </c>
    </row>
    <row r="10" spans="2:6">
      <c r="B10">
        <v>0.720212040142721</v>
      </c>
      <c r="C10">
        <v>0.66278923702137904</v>
      </c>
      <c r="D10">
        <v>0.50659020219469697</v>
      </c>
      <c r="E10">
        <v>0.65044399624170202</v>
      </c>
      <c r="F10">
        <v>0.87658408329334403</v>
      </c>
    </row>
    <row r="11" spans="2:6">
      <c r="B11">
        <v>0.72319482889613595</v>
      </c>
      <c r="C11">
        <v>0.67718390618614899</v>
      </c>
      <c r="D11">
        <v>0.73234588201478801</v>
      </c>
      <c r="E11">
        <v>0.69803409278218498</v>
      </c>
      <c r="F11">
        <v>0.80098162138190598</v>
      </c>
    </row>
    <row r="12" spans="2:6">
      <c r="B12">
        <v>0.47104597809212201</v>
      </c>
      <c r="C12">
        <v>0.47449168701036198</v>
      </c>
      <c r="D12">
        <v>0.91069766398792895</v>
      </c>
      <c r="E12">
        <v>0.96162883078389405</v>
      </c>
      <c r="F12">
        <v>0.79349077813787094</v>
      </c>
    </row>
    <row r="13" spans="2:6">
      <c r="B13">
        <v>0.929566854469977</v>
      </c>
      <c r="C13">
        <v>0.60287701613540901</v>
      </c>
      <c r="D13">
        <v>0.56424280822148098</v>
      </c>
      <c r="E13">
        <v>0.73054354290033496</v>
      </c>
      <c r="F13">
        <v>0.90559912947948096</v>
      </c>
    </row>
    <row r="14" spans="2:6">
      <c r="B14">
        <v>0.92410351128939805</v>
      </c>
      <c r="C14">
        <v>0.90099850666750103</v>
      </c>
      <c r="D14">
        <v>0.90211929354030795</v>
      </c>
      <c r="E14">
        <v>0.937060041624317</v>
      </c>
      <c r="F14">
        <v>0.86638565650316302</v>
      </c>
    </row>
    <row r="15" spans="2:6">
      <c r="B15">
        <v>0.15758812505973999</v>
      </c>
      <c r="C15">
        <v>0.53147033660161702</v>
      </c>
      <c r="D15">
        <v>0.56432573743201697</v>
      </c>
      <c r="E15">
        <v>0.50679671997498899</v>
      </c>
      <c r="F15">
        <v>0.73971717415002003</v>
      </c>
    </row>
    <row r="16" spans="2:6">
      <c r="B16">
        <v>0.85193485061927499</v>
      </c>
      <c r="C16">
        <v>0.59596061141776402</v>
      </c>
      <c r="D16">
        <v>0.61500204034536599</v>
      </c>
      <c r="E16">
        <v>0.59414455434513003</v>
      </c>
      <c r="F16">
        <v>0.83218514983986902</v>
      </c>
    </row>
    <row r="17" spans="2:6">
      <c r="B17">
        <v>0.27210248574432699</v>
      </c>
      <c r="C17">
        <v>0.64665478574790503</v>
      </c>
      <c r="D17">
        <v>7.1103216861946997E-2</v>
      </c>
      <c r="E17">
        <v>0.44287078976010302</v>
      </c>
      <c r="F17">
        <v>0.78535631045351095</v>
      </c>
    </row>
    <row r="18" spans="2:6">
      <c r="B18">
        <v>0.783815461026246</v>
      </c>
      <c r="C18">
        <v>0.37711558707270199</v>
      </c>
      <c r="D18">
        <v>0.47758130887222999</v>
      </c>
      <c r="E18">
        <v>0.61704111720102195</v>
      </c>
      <c r="F18">
        <v>0.87790104833528904</v>
      </c>
    </row>
    <row r="19" spans="2:6">
      <c r="B19">
        <v>0.92258046524729198</v>
      </c>
      <c r="C19">
        <v>0.93620728644979101</v>
      </c>
      <c r="D19">
        <v>0.66128245740838598</v>
      </c>
      <c r="E19">
        <v>0.62246157611765096</v>
      </c>
      <c r="F19">
        <v>0.84407448154948095</v>
      </c>
    </row>
    <row r="20" spans="2:6">
      <c r="B20">
        <v>0.64643547138362301</v>
      </c>
      <c r="C20">
        <v>0.68677545483038405</v>
      </c>
      <c r="D20">
        <v>0.93077526761966001</v>
      </c>
      <c r="E20">
        <v>0.82719185682215901</v>
      </c>
      <c r="F20">
        <v>0.91533084299177903</v>
      </c>
    </row>
    <row r="21" spans="2:6">
      <c r="B21">
        <v>0.68134167528137701</v>
      </c>
      <c r="C21">
        <v>0.26515718518258502</v>
      </c>
      <c r="D21">
        <v>0.25723115397271701</v>
      </c>
      <c r="E21">
        <v>0.86453610122189595</v>
      </c>
      <c r="F21">
        <v>0.28030677147906302</v>
      </c>
    </row>
    <row r="22" spans="2:6">
      <c r="B22">
        <v>0.88942020757200402</v>
      </c>
      <c r="C22">
        <v>0.25743939335800903</v>
      </c>
      <c r="D22">
        <v>0.29855397849798598</v>
      </c>
      <c r="E22">
        <v>0.86056736945485302</v>
      </c>
      <c r="F22">
        <v>0.14240985681079299</v>
      </c>
    </row>
    <row r="23" spans="2:6">
      <c r="B23">
        <v>0.805480221303011</v>
      </c>
      <c r="C23">
        <v>0.77330042858065995</v>
      </c>
      <c r="D23">
        <v>0.86958484185544604</v>
      </c>
      <c r="E23">
        <v>0.83438553401051396</v>
      </c>
      <c r="F23">
        <v>0.59839724710757602</v>
      </c>
    </row>
    <row r="24" spans="2:6">
      <c r="B24">
        <v>0.68211929003541205</v>
      </c>
      <c r="C24">
        <v>0.471790509928671</v>
      </c>
      <c r="D24">
        <v>0.73835241020989795</v>
      </c>
      <c r="E24">
        <v>0.61982041941003196</v>
      </c>
      <c r="F24">
        <v>0.446887438511679</v>
      </c>
    </row>
    <row r="25" spans="2:6">
      <c r="B25">
        <v>0.87086120929090205</v>
      </c>
      <c r="C25">
        <v>0.649466453336903</v>
      </c>
      <c r="D25">
        <v>0.67836768259767599</v>
      </c>
      <c r="E25">
        <v>0.79207113327600398</v>
      </c>
      <c r="F25">
        <v>0.54769463561640397</v>
      </c>
    </row>
    <row r="26" spans="2:6">
      <c r="B26">
        <v>0.77324474201841698</v>
      </c>
      <c r="C26">
        <v>0.16350312827574801</v>
      </c>
      <c r="D26">
        <v>0.425278931512518</v>
      </c>
      <c r="E26">
        <v>0.71678378687107303</v>
      </c>
      <c r="F26">
        <v>0.52867829870285798</v>
      </c>
    </row>
    <row r="27" spans="2:6">
      <c r="B27">
        <v>0.74862119901520896</v>
      </c>
      <c r="C27">
        <v>0.43001085660801103</v>
      </c>
      <c r="D27">
        <v>0.73640141578171103</v>
      </c>
      <c r="E27">
        <v>0.86751349653267895</v>
      </c>
      <c r="F27">
        <v>0.41842471017309202</v>
      </c>
    </row>
    <row r="28" spans="2:6">
      <c r="B28">
        <v>0.85886229314935703</v>
      </c>
      <c r="C28">
        <v>0.73257605657748104</v>
      </c>
      <c r="D28">
        <v>0.86348480169949804</v>
      </c>
      <c r="E28">
        <v>0.91337991947791397</v>
      </c>
      <c r="F28">
        <v>0.26518301315241899</v>
      </c>
    </row>
    <row r="29" spans="2:6">
      <c r="B29">
        <v>0.83925651803128098</v>
      </c>
      <c r="C29">
        <v>0.48059634644015597</v>
      </c>
      <c r="D29">
        <v>0.71328318814858205</v>
      </c>
      <c r="E29">
        <v>0.92584055865652104</v>
      </c>
      <c r="F29">
        <v>0.45339099679766298</v>
      </c>
    </row>
    <row r="30" spans="2:6">
      <c r="B30">
        <v>0.56669022139802105</v>
      </c>
      <c r="C30">
        <v>0.52763552444646</v>
      </c>
      <c r="D30">
        <v>0.57042723415895003</v>
      </c>
      <c r="E30">
        <v>0.68993141426966198</v>
      </c>
      <c r="F30">
        <v>0.58421307665921796</v>
      </c>
    </row>
    <row r="31" spans="2:6">
      <c r="B31">
        <v>0.82035577966252904</v>
      </c>
      <c r="C31">
        <v>0.705598689797864</v>
      </c>
      <c r="D31">
        <v>0.92951624963988499</v>
      </c>
      <c r="E31">
        <v>0.91156567141629397</v>
      </c>
      <c r="F31">
        <v>0.13029204052602</v>
      </c>
    </row>
    <row r="32" spans="2:6">
      <c r="B32">
        <v>0.78114498421384204</v>
      </c>
      <c r="C32">
        <v>0.235292953426258</v>
      </c>
      <c r="D32">
        <v>0.27577357306880201</v>
      </c>
      <c r="E32">
        <v>0.69654470871877705</v>
      </c>
      <c r="F32">
        <v>0.15546204889024401</v>
      </c>
    </row>
    <row r="33" spans="2:6">
      <c r="B33">
        <v>0.64475747877470302</v>
      </c>
      <c r="C33">
        <v>0.76288121686232102</v>
      </c>
      <c r="D33">
        <v>0.94018401790690098</v>
      </c>
      <c r="E33">
        <v>0.780111054190195</v>
      </c>
      <c r="F33">
        <v>0.66636979145920605</v>
      </c>
    </row>
    <row r="34" spans="2:6">
      <c r="B34">
        <v>0.92199719977739503</v>
      </c>
      <c r="C34">
        <v>0.64563279444904398</v>
      </c>
      <c r="D34">
        <v>0.80290114851880201</v>
      </c>
      <c r="E34">
        <v>0.77787042383003302</v>
      </c>
      <c r="F34">
        <v>0.35910231543354698</v>
      </c>
    </row>
    <row r="35" spans="2:6">
      <c r="B35">
        <v>0.39245743203591699</v>
      </c>
      <c r="C35">
        <v>0.46015146496408799</v>
      </c>
      <c r="D35">
        <v>0.53171453377932398</v>
      </c>
      <c r="E35">
        <v>0.83486892142389102</v>
      </c>
      <c r="F35">
        <v>0.60773170284510802</v>
      </c>
    </row>
    <row r="36" spans="2:6">
      <c r="B36">
        <v>0.93351185381576196</v>
      </c>
      <c r="C36">
        <v>0.74960023668354903</v>
      </c>
      <c r="D36">
        <v>0.94618866642052801</v>
      </c>
      <c r="E36">
        <v>0.717650936129128</v>
      </c>
      <c r="F36">
        <v>0.163200812616344</v>
      </c>
    </row>
    <row r="37" spans="2:6">
      <c r="B37">
        <v>0.87303239083928197</v>
      </c>
      <c r="C37">
        <v>0.52227088829815904</v>
      </c>
      <c r="D37">
        <v>0.718765588817178</v>
      </c>
      <c r="E37">
        <v>0.86344506472350702</v>
      </c>
      <c r="F37">
        <v>0.58367287948666802</v>
      </c>
    </row>
    <row r="38" spans="2:6">
      <c r="B38">
        <v>0.76800498227372405</v>
      </c>
      <c r="C38">
        <v>0.41047696556470098</v>
      </c>
      <c r="D38">
        <v>0.45329579174581702</v>
      </c>
      <c r="E38">
        <v>0.91805117439369099</v>
      </c>
      <c r="F38">
        <v>0.43246397306921103</v>
      </c>
    </row>
    <row r="39" spans="2:6">
      <c r="B39">
        <v>0.84366657570593195</v>
      </c>
      <c r="C39">
        <v>0.91607955956010001</v>
      </c>
      <c r="D39">
        <v>0.83569398593498001</v>
      </c>
      <c r="E39">
        <v>0.95269991466932602</v>
      </c>
      <c r="F39">
        <v>0.3199491672859</v>
      </c>
    </row>
    <row r="40" spans="2:6">
      <c r="B40">
        <v>0.40259604771438201</v>
      </c>
      <c r="C40">
        <v>0.58614068725080204</v>
      </c>
      <c r="D40">
        <v>0.16514248129822001</v>
      </c>
      <c r="E40">
        <v>0.82846075892761395</v>
      </c>
      <c r="F40">
        <v>0.231350214121747</v>
      </c>
    </row>
    <row r="41" spans="2:6">
      <c r="B41">
        <v>0.90043420715129796</v>
      </c>
      <c r="C41">
        <v>0.36457523883305498</v>
      </c>
      <c r="D41">
        <v>0.48166481086524998</v>
      </c>
      <c r="E41">
        <v>0.76118639264482801</v>
      </c>
      <c r="F41">
        <v>0.250631586188231</v>
      </c>
    </row>
    <row r="42" spans="2:6">
      <c r="B42">
        <v>0.53410960679450004</v>
      </c>
      <c r="C42">
        <v>0.82729840574570901</v>
      </c>
      <c r="D42">
        <v>0.479316423533657</v>
      </c>
      <c r="E42">
        <v>0.73272489047242695</v>
      </c>
      <c r="F42">
        <v>0.34401389251826497</v>
      </c>
    </row>
    <row r="43" spans="2:6">
      <c r="B43">
        <v>0.39959093864429002</v>
      </c>
      <c r="C43">
        <v>0.73060773786374</v>
      </c>
      <c r="D43">
        <v>0.552207732847255</v>
      </c>
      <c r="E43">
        <v>0.80216103487258505</v>
      </c>
      <c r="F43">
        <v>0.192299107508249</v>
      </c>
    </row>
    <row r="44" spans="2:6">
      <c r="B44">
        <v>0.84899377356833305</v>
      </c>
      <c r="C44">
        <v>0.69160890777719997</v>
      </c>
      <c r="D44">
        <v>0.68449172136804604</v>
      </c>
      <c r="E44">
        <v>0.91230624927843595</v>
      </c>
      <c r="F44">
        <v>0.22828683759572799</v>
      </c>
    </row>
    <row r="45" spans="2:6">
      <c r="B45">
        <v>0.78903524356407195</v>
      </c>
      <c r="C45">
        <v>0.65308446998575498</v>
      </c>
      <c r="D45">
        <v>0.54012453235931801</v>
      </c>
      <c r="E45">
        <v>0.85724625690518497</v>
      </c>
      <c r="F45">
        <v>0.15890463169382499</v>
      </c>
    </row>
    <row r="46" spans="2:6">
      <c r="B46">
        <v>0.58485393407345099</v>
      </c>
      <c r="C46">
        <v>0.69055512610262204</v>
      </c>
      <c r="D46">
        <v>0.46405783700993902</v>
      </c>
      <c r="E46">
        <v>0.86848613518948903</v>
      </c>
      <c r="F46">
        <v>0.32597093576688502</v>
      </c>
    </row>
    <row r="47" spans="2:6">
      <c r="B47">
        <v>0.634914047638657</v>
      </c>
      <c r="C47">
        <v>0.52028170546296004</v>
      </c>
      <c r="D47">
        <v>0.35285965380701501</v>
      </c>
      <c r="E47">
        <v>0.52405834494274295</v>
      </c>
      <c r="F47">
        <v>0.203701579349571</v>
      </c>
    </row>
    <row r="48" spans="2:6">
      <c r="B48">
        <v>0.34170469187349001</v>
      </c>
      <c r="C48">
        <v>0.50068429961032301</v>
      </c>
      <c r="D48">
        <v>0.47604709839887299</v>
      </c>
      <c r="E48">
        <v>0.82135876819605202</v>
      </c>
      <c r="F48">
        <v>0.183169313544426</v>
      </c>
    </row>
    <row r="49" spans="2:6">
      <c r="B49">
        <v>0.24258424654725599</v>
      </c>
      <c r="C49">
        <v>0.58997317770302704</v>
      </c>
      <c r="D49">
        <v>6.3497873147826997E-2</v>
      </c>
      <c r="E49">
        <v>0.505643240714168</v>
      </c>
      <c r="F49">
        <v>0.28437055579535298</v>
      </c>
    </row>
    <row r="50" spans="2:6">
      <c r="B50">
        <v>0.62962057321131804</v>
      </c>
      <c r="C50">
        <v>0.34794474842423101</v>
      </c>
      <c r="D50">
        <v>0.354716383830955</v>
      </c>
      <c r="E50">
        <v>0.66878542183422296</v>
      </c>
      <c r="F50">
        <v>0.24023727162391501</v>
      </c>
    </row>
    <row r="51" spans="2:6">
      <c r="B51">
        <v>0.72038500617175005</v>
      </c>
      <c r="C51">
        <v>0.76847739608401999</v>
      </c>
      <c r="D51">
        <v>0.59526089351657796</v>
      </c>
      <c r="E51">
        <v>0.80413063929704998</v>
      </c>
      <c r="F51">
        <v>0.25133473962097003</v>
      </c>
    </row>
    <row r="52" spans="2:6">
      <c r="B52">
        <v>0.79981324932062003</v>
      </c>
      <c r="C52">
        <v>0.87867121676678195</v>
      </c>
      <c r="D52">
        <v>0.87590687580387905</v>
      </c>
      <c r="E52">
        <v>0.85680052032870702</v>
      </c>
      <c r="F52">
        <v>0.227870960204753</v>
      </c>
    </row>
    <row r="53" spans="2:6">
      <c r="B53">
        <v>0.78623640215033797</v>
      </c>
      <c r="C53">
        <v>0.57417339535816403</v>
      </c>
      <c r="D53">
        <v>0.43373144731509</v>
      </c>
      <c r="E53">
        <v>0.74476523723636601</v>
      </c>
      <c r="F53">
        <v>0.15632840724598199</v>
      </c>
    </row>
    <row r="54" spans="2:6">
      <c r="B54">
        <v>0.37457453339782298</v>
      </c>
      <c r="C54">
        <v>0.63757609785783997</v>
      </c>
      <c r="D54">
        <v>0.43880797332306498</v>
      </c>
      <c r="E54">
        <v>0.76717623775813704</v>
      </c>
      <c r="F54">
        <v>0.11142932905460801</v>
      </c>
    </row>
    <row r="55" spans="2:6">
      <c r="B55">
        <v>0.45529836878126401</v>
      </c>
      <c r="C55">
        <v>0.69883670227457095</v>
      </c>
      <c r="D55">
        <v>0.46336401808336303</v>
      </c>
      <c r="E55">
        <v>0.83686551896189398</v>
      </c>
      <c r="F55">
        <v>0.19409329130792399</v>
      </c>
    </row>
    <row r="56" spans="2:6">
      <c r="B56">
        <v>0.70788163915208302</v>
      </c>
      <c r="C56">
        <v>0.54733066900896898</v>
      </c>
      <c r="D56">
        <v>0.35588375360548702</v>
      </c>
      <c r="E56">
        <v>0.86852091116992702</v>
      </c>
      <c r="F56">
        <v>0.71290276537611996</v>
      </c>
    </row>
    <row r="57" spans="2:6">
      <c r="B57">
        <v>0.73590038195406904</v>
      </c>
      <c r="C57">
        <v>0.186704376052275</v>
      </c>
      <c r="D57">
        <v>0.42409050826688399</v>
      </c>
      <c r="E57">
        <v>0.76403805453531004</v>
      </c>
      <c r="F57">
        <v>0.799385191071183</v>
      </c>
    </row>
    <row r="58" spans="2:6">
      <c r="B58">
        <v>0.78269970470811501</v>
      </c>
      <c r="C58">
        <v>0.81956194764496604</v>
      </c>
      <c r="D58">
        <v>0.65343869349482797</v>
      </c>
      <c r="E58">
        <v>0.77670301240177397</v>
      </c>
      <c r="F58">
        <v>0.65258394073287296</v>
      </c>
    </row>
    <row r="59" spans="2:6">
      <c r="B59">
        <v>0.77678472960502998</v>
      </c>
      <c r="C59">
        <v>0.78978179251435299</v>
      </c>
      <c r="D59">
        <v>0.79375646908168795</v>
      </c>
      <c r="E59">
        <v>0.80091573948257</v>
      </c>
      <c r="F59">
        <v>0.69323803937616202</v>
      </c>
    </row>
    <row r="60" spans="2:6">
      <c r="B60">
        <v>0.72221187104271101</v>
      </c>
      <c r="C60">
        <v>0.54261939424065198</v>
      </c>
      <c r="D60">
        <v>0.72807962786254599</v>
      </c>
      <c r="E60">
        <v>0.91871445228095405</v>
      </c>
      <c r="F60">
        <v>0.72241288738987597</v>
      </c>
    </row>
    <row r="61" spans="2:6">
      <c r="B61">
        <v>0.87706669828903305</v>
      </c>
      <c r="C61">
        <v>0.56901789517003598</v>
      </c>
      <c r="D61">
        <v>0.60993216913005499</v>
      </c>
      <c r="E61">
        <v>0.87562906152926501</v>
      </c>
      <c r="F61">
        <v>0.81575434793551704</v>
      </c>
    </row>
    <row r="62" spans="2:6">
      <c r="B62">
        <v>0.75218389512341599</v>
      </c>
      <c r="C62">
        <v>0.65700300385085597</v>
      </c>
      <c r="D62">
        <v>0.70251815684932695</v>
      </c>
      <c r="E62">
        <v>0.90879980990743303</v>
      </c>
      <c r="F62">
        <v>0.671176137362828</v>
      </c>
    </row>
    <row r="63" spans="2:6">
      <c r="B63">
        <v>0.63279761210302599</v>
      </c>
      <c r="C63">
        <v>0.41066236223179697</v>
      </c>
      <c r="D63">
        <v>0.65897337211410401</v>
      </c>
      <c r="E63">
        <v>0.63325060897148899</v>
      </c>
      <c r="F63">
        <v>0.65304415895901402</v>
      </c>
    </row>
    <row r="64" spans="2:6">
      <c r="B64">
        <v>0.73122696194000503</v>
      </c>
      <c r="C64">
        <v>0.58671639462758196</v>
      </c>
      <c r="D64">
        <v>0.55845117463480798</v>
      </c>
      <c r="E64">
        <v>0.87116411452434594</v>
      </c>
      <c r="F64">
        <v>0.80715730219019799</v>
      </c>
    </row>
    <row r="65" spans="2:6">
      <c r="B65">
        <v>0.64727252461810703</v>
      </c>
      <c r="C65">
        <v>0.73695356905292297</v>
      </c>
      <c r="D65">
        <v>0.52980288440363599</v>
      </c>
      <c r="E65">
        <v>0.60461824510402695</v>
      </c>
      <c r="F65">
        <v>0.81532616849044703</v>
      </c>
    </row>
    <row r="66" spans="2:6">
      <c r="B66">
        <v>0.49586994578024102</v>
      </c>
      <c r="C66">
        <v>0.25572757243780803</v>
      </c>
      <c r="D66">
        <v>0.50875344017108004</v>
      </c>
      <c r="E66">
        <v>0.67526801704606099</v>
      </c>
      <c r="F66">
        <v>0.70931289121450103</v>
      </c>
    </row>
    <row r="67" spans="2:6">
      <c r="B67">
        <v>0.93602907604693897</v>
      </c>
      <c r="C67">
        <v>0.75474685951625498</v>
      </c>
      <c r="D67">
        <v>0.72120960646075405</v>
      </c>
      <c r="E67">
        <v>0.86461676725909198</v>
      </c>
      <c r="F67">
        <v>0.74699079700980298</v>
      </c>
    </row>
    <row r="68" spans="2:6">
      <c r="B68">
        <v>0.67301907038572695</v>
      </c>
      <c r="C68">
        <v>0.81003958976319901</v>
      </c>
      <c r="D68">
        <v>0.63169828226097802</v>
      </c>
      <c r="E68">
        <v>0.84788382476242197</v>
      </c>
      <c r="F68">
        <v>0.686119958345773</v>
      </c>
    </row>
    <row r="69" spans="2:6">
      <c r="B69">
        <v>0.93091916668480201</v>
      </c>
      <c r="C69">
        <v>0.50289399805647494</v>
      </c>
      <c r="D69">
        <v>0.49485964214602202</v>
      </c>
      <c r="E69">
        <v>0.82079975367289704</v>
      </c>
      <c r="F69">
        <v>0.80847302515667996</v>
      </c>
    </row>
    <row r="70" spans="2:6">
      <c r="B70">
        <v>0.74650259085972803</v>
      </c>
      <c r="C70">
        <v>0.75424676375430599</v>
      </c>
      <c r="D70">
        <v>0.63023599537185204</v>
      </c>
      <c r="E70">
        <v>0.77145974251684002</v>
      </c>
      <c r="F70">
        <v>0.68880288808632095</v>
      </c>
    </row>
    <row r="71" spans="2:6">
      <c r="B71">
        <v>0.61693915305976799</v>
      </c>
      <c r="C71">
        <v>0.63416511504791695</v>
      </c>
      <c r="D71">
        <v>0.79979331549508503</v>
      </c>
      <c r="E71">
        <v>0.90450754164234404</v>
      </c>
      <c r="F71">
        <v>0.79000376803490702</v>
      </c>
    </row>
    <row r="72" spans="2:6">
      <c r="B72">
        <v>0.44958689389374801</v>
      </c>
      <c r="C72">
        <v>0.45343327557935098</v>
      </c>
      <c r="D72">
        <v>0.72085934596704404</v>
      </c>
      <c r="E72">
        <v>0.63425938353108902</v>
      </c>
      <c r="F72">
        <v>0.86982048386574895</v>
      </c>
    </row>
    <row r="73" spans="2:6">
      <c r="B73">
        <v>0.97041001261276005</v>
      </c>
      <c r="C73">
        <v>0.87426893179215404</v>
      </c>
      <c r="D73">
        <v>0.85222789468289495</v>
      </c>
      <c r="E73">
        <v>0.83387307915824105</v>
      </c>
      <c r="F73">
        <v>0.81126874201909105</v>
      </c>
    </row>
    <row r="74" spans="2:6">
      <c r="B74">
        <v>0.78169621205293904</v>
      </c>
      <c r="C74">
        <v>0.43295524659248802</v>
      </c>
      <c r="D74">
        <v>0.62435582336953799</v>
      </c>
      <c r="E74">
        <v>0.60678774911692901</v>
      </c>
      <c r="F74">
        <v>0.82100159584257804</v>
      </c>
    </row>
    <row r="75" spans="2:6">
      <c r="B75">
        <v>0.59353299880149801</v>
      </c>
      <c r="C75">
        <v>0.60397071870862995</v>
      </c>
      <c r="D75">
        <v>0.79670319676958701</v>
      </c>
      <c r="E75">
        <v>0.85724373384170804</v>
      </c>
      <c r="F75">
        <v>0.85867690488007398</v>
      </c>
    </row>
    <row r="76" spans="2:6">
      <c r="B76">
        <v>0.82612154664513604</v>
      </c>
      <c r="C76">
        <v>0.85048158542493502</v>
      </c>
      <c r="D76">
        <v>0.88453938619115102</v>
      </c>
      <c r="E76">
        <v>0.91369741675876104</v>
      </c>
      <c r="F76">
        <v>0.85556815195473301</v>
      </c>
    </row>
    <row r="77" spans="2:6">
      <c r="B77">
        <v>0.83954583018942697</v>
      </c>
      <c r="C77">
        <v>0.56174554660479903</v>
      </c>
      <c r="D77">
        <v>0.77234529855630396</v>
      </c>
      <c r="E77">
        <v>0.89500137989135597</v>
      </c>
      <c r="F77">
        <v>0.81158048523564297</v>
      </c>
    </row>
    <row r="78" spans="2:6">
      <c r="B78">
        <v>0.68024356429636101</v>
      </c>
      <c r="C78">
        <v>0.55430579142971204</v>
      </c>
      <c r="D78">
        <v>0.67790637620282701</v>
      </c>
      <c r="E78">
        <v>0.75049583349576099</v>
      </c>
      <c r="F78">
        <v>0.89244859399434395</v>
      </c>
    </row>
    <row r="79" spans="2:6">
      <c r="B79">
        <v>0.78581499976087599</v>
      </c>
      <c r="C79">
        <v>0.72445594796438395</v>
      </c>
      <c r="D79">
        <v>0.84084372123991102</v>
      </c>
      <c r="E79">
        <v>0.83987433031773395</v>
      </c>
      <c r="F79">
        <v>0.71756595954318503</v>
      </c>
    </row>
    <row r="80" spans="2:6">
      <c r="B80">
        <v>0.78013271832994002</v>
      </c>
      <c r="C80">
        <v>0.45655710112182402</v>
      </c>
      <c r="D80">
        <v>0.46790964448165101</v>
      </c>
      <c r="E80">
        <v>0.66270170570335896</v>
      </c>
      <c r="F80">
        <v>0.74356478567586404</v>
      </c>
    </row>
    <row r="81" spans="2:6">
      <c r="B81">
        <v>0.28767368331191501</v>
      </c>
      <c r="C81">
        <v>0.59981715926507295</v>
      </c>
      <c r="D81">
        <v>0.87010871648779697</v>
      </c>
      <c r="E81">
        <v>0.50832130469514603</v>
      </c>
      <c r="F81">
        <v>0.92923226596301101</v>
      </c>
    </row>
    <row r="82" spans="2:6">
      <c r="B82">
        <v>0.82546976682451401</v>
      </c>
      <c r="C82">
        <v>0.71408257724439195</v>
      </c>
      <c r="D82">
        <v>0.73655787748209001</v>
      </c>
      <c r="E82">
        <v>0.76061945430566003</v>
      </c>
      <c r="F82">
        <v>0.79921752531144596</v>
      </c>
    </row>
    <row r="83" spans="2:6">
      <c r="B83">
        <v>0.31931357315666498</v>
      </c>
      <c r="C83">
        <v>0.61044942888551101</v>
      </c>
      <c r="D83">
        <v>0.275509321496058</v>
      </c>
      <c r="E83">
        <v>0.84032895212792302</v>
      </c>
      <c r="F83">
        <v>0.93113130801816202</v>
      </c>
    </row>
    <row r="84" spans="2:6">
      <c r="B84">
        <v>0.80436420973344602</v>
      </c>
      <c r="C84">
        <v>0.70638765016080496</v>
      </c>
      <c r="D84">
        <v>0.84420228757445603</v>
      </c>
      <c r="E84">
        <v>0.72466801584222595</v>
      </c>
      <c r="F84">
        <v>0.69376830225025499</v>
      </c>
    </row>
    <row r="85" spans="2:6">
      <c r="B85">
        <v>0.77687557188220102</v>
      </c>
      <c r="C85">
        <v>0.65478831155422201</v>
      </c>
      <c r="D85">
        <v>0.82289806354793804</v>
      </c>
      <c r="E85">
        <v>0.86606075087704903</v>
      </c>
      <c r="F85">
        <v>0.90836911760001104</v>
      </c>
    </row>
    <row r="86" spans="2:6">
      <c r="B86">
        <v>0.81157629826365796</v>
      </c>
      <c r="C86">
        <v>0.499658083306529</v>
      </c>
      <c r="D86">
        <v>0.58229081560031304</v>
      </c>
      <c r="E86">
        <v>0.85288825830730397</v>
      </c>
      <c r="F86">
        <v>0.86481180367671695</v>
      </c>
    </row>
    <row r="87" spans="2:6">
      <c r="B87">
        <v>0.56302420064199199</v>
      </c>
      <c r="C87">
        <v>0.52915511547182303</v>
      </c>
      <c r="D87">
        <v>0.75439043292038499</v>
      </c>
      <c r="E87">
        <v>0.71135361055438495</v>
      </c>
      <c r="F87">
        <v>0.896449948284614</v>
      </c>
    </row>
    <row r="88" spans="2:6">
      <c r="B88">
        <v>0.27193632533656198</v>
      </c>
      <c r="C88">
        <v>7.5506196460578004E-2</v>
      </c>
      <c r="D88">
        <v>0.63723438826548096</v>
      </c>
      <c r="E88">
        <v>0.94627348269226297</v>
      </c>
      <c r="F88">
        <v>0.91356531237086802</v>
      </c>
    </row>
    <row r="89" spans="2:6">
      <c r="B89">
        <v>0.93094966959951697</v>
      </c>
      <c r="C89">
        <v>0.84519226036150197</v>
      </c>
      <c r="D89">
        <v>0.81239088902969503</v>
      </c>
      <c r="E89">
        <v>0.86237020944123499</v>
      </c>
      <c r="F89">
        <v>0.90590910606250397</v>
      </c>
    </row>
    <row r="90" spans="2:6">
      <c r="B90">
        <v>0.81588228600961799</v>
      </c>
      <c r="C90">
        <v>0.75210641939529199</v>
      </c>
      <c r="D90">
        <v>0.85354364533900995</v>
      </c>
      <c r="E90">
        <v>0.73379973997524495</v>
      </c>
      <c r="F90">
        <v>0.87950825665063903</v>
      </c>
    </row>
    <row r="91" spans="2:6">
      <c r="B91">
        <v>0.72047415889028799</v>
      </c>
      <c r="C91">
        <v>0.68786380318070195</v>
      </c>
      <c r="D91">
        <v>0.70984125367212203</v>
      </c>
      <c r="E91">
        <v>0.714630586014118</v>
      </c>
      <c r="F91">
        <v>0.81966643210538304</v>
      </c>
    </row>
    <row r="92" spans="2:6">
      <c r="B92">
        <v>0.77321529747699602</v>
      </c>
      <c r="C92">
        <v>0.874731072963289</v>
      </c>
      <c r="D92">
        <v>0.27053968292817498</v>
      </c>
      <c r="E92">
        <v>0.24809614464292501</v>
      </c>
      <c r="F92">
        <v>0.87866509508670598</v>
      </c>
    </row>
    <row r="93" spans="2:6">
      <c r="B93">
        <v>0.22746276982997701</v>
      </c>
      <c r="C93">
        <v>0.161453094610718</v>
      </c>
      <c r="D93">
        <v>0.76409421075329398</v>
      </c>
      <c r="E93">
        <v>0.71702726741737699</v>
      </c>
      <c r="F93">
        <v>0.86606120958134603</v>
      </c>
    </row>
    <row r="94" spans="2:6">
      <c r="B94">
        <v>0.14942818119613099</v>
      </c>
      <c r="C94">
        <v>-0.168324807484873</v>
      </c>
      <c r="D94">
        <v>-7.3391962860249998E-3</v>
      </c>
      <c r="E94">
        <v>0.20862469231259301</v>
      </c>
      <c r="F94">
        <v>0.78446813015379901</v>
      </c>
    </row>
    <row r="95" spans="2:6">
      <c r="B95">
        <v>0.78729560778792795</v>
      </c>
      <c r="C95">
        <v>0.78560527975979599</v>
      </c>
      <c r="D95">
        <v>0.69322879709653096</v>
      </c>
      <c r="E95">
        <v>0.469677262295352</v>
      </c>
      <c r="F95">
        <v>0.83370221837959602</v>
      </c>
    </row>
    <row r="96" spans="2:6">
      <c r="B96">
        <v>0.71553041194876099</v>
      </c>
      <c r="C96">
        <v>0.63382782984059904</v>
      </c>
      <c r="D96">
        <v>0.75166997405038505</v>
      </c>
      <c r="E96">
        <v>0.83716759140217101</v>
      </c>
      <c r="F96">
        <v>0.876531036790683</v>
      </c>
    </row>
    <row r="97" spans="2:6">
      <c r="B97">
        <v>0.77656538488134497</v>
      </c>
      <c r="C97">
        <v>0.652057781811479</v>
      </c>
      <c r="D97">
        <v>0.62933371226517498</v>
      </c>
      <c r="E97">
        <v>0.75191236884243196</v>
      </c>
      <c r="F97">
        <v>0.85719962884841405</v>
      </c>
    </row>
    <row r="98" spans="2:6">
      <c r="B98">
        <v>0.81790620030258199</v>
      </c>
      <c r="C98">
        <v>0.80830845770544002</v>
      </c>
      <c r="D98">
        <v>0.82253502909952403</v>
      </c>
      <c r="E98">
        <v>0.796760595280399</v>
      </c>
      <c r="F98">
        <v>0.88051143226564299</v>
      </c>
    </row>
    <row r="99" spans="2:6">
      <c r="B99">
        <v>0.28981560761039699</v>
      </c>
      <c r="C99">
        <v>-8.3124928516014995E-2</v>
      </c>
      <c r="D99">
        <v>0.83502976393404804</v>
      </c>
      <c r="E99">
        <v>0.48532510395591</v>
      </c>
      <c r="F99">
        <v>0.84783830227425605</v>
      </c>
    </row>
    <row r="100" spans="2:6">
      <c r="B100">
        <v>0.63832539114807396</v>
      </c>
      <c r="C100">
        <v>0.67377704777443304</v>
      </c>
      <c r="D100">
        <v>0.42011199527120602</v>
      </c>
      <c r="E100">
        <v>0.59096523743625695</v>
      </c>
      <c r="F100">
        <v>0.90180593062124803</v>
      </c>
    </row>
    <row r="101" spans="2:6">
      <c r="B101">
        <v>0.79176209636323502</v>
      </c>
      <c r="C101">
        <v>0.56811720043576697</v>
      </c>
      <c r="D101">
        <v>0.88918763234354004</v>
      </c>
      <c r="E101">
        <v>0.71235668228877802</v>
      </c>
      <c r="F101">
        <v>0.827281306478302</v>
      </c>
    </row>
    <row r="102" spans="2:6">
      <c r="B102">
        <v>0.688288125656774</v>
      </c>
      <c r="C102">
        <v>0.77892813580225195</v>
      </c>
      <c r="D102">
        <v>0.87215280150320396</v>
      </c>
      <c r="E102">
        <v>0.88231995979725997</v>
      </c>
      <c r="F102">
        <v>0.85877484027018502</v>
      </c>
    </row>
    <row r="103" spans="2:6">
      <c r="B103">
        <v>0.90027598158569899</v>
      </c>
      <c r="C103">
        <v>0.90978022129777802</v>
      </c>
      <c r="D103">
        <v>0.89158205791488299</v>
      </c>
      <c r="E103">
        <v>0.91874894665352103</v>
      </c>
      <c r="F103">
        <v>0.79328757877812195</v>
      </c>
    </row>
    <row r="104" spans="2:6">
      <c r="B104">
        <v>0.88724649457074301</v>
      </c>
      <c r="C104">
        <v>0.80393814196188496</v>
      </c>
      <c r="D104">
        <v>0.85963849288776695</v>
      </c>
      <c r="E104">
        <v>0.88513513842616598</v>
      </c>
      <c r="F104">
        <v>0.78485781499190499</v>
      </c>
    </row>
    <row r="105" spans="2:6">
      <c r="B105">
        <v>0.71222044532029005</v>
      </c>
      <c r="C105">
        <v>0.71758458660615598</v>
      </c>
      <c r="D105">
        <v>0.74462214892328304</v>
      </c>
      <c r="E105">
        <v>0.71345099499841302</v>
      </c>
      <c r="F105">
        <v>0.858116881081737</v>
      </c>
    </row>
    <row r="106" spans="2:6">
      <c r="B106">
        <v>0.80176032991280499</v>
      </c>
      <c r="C106">
        <v>0.68507944244421204</v>
      </c>
      <c r="D106">
        <v>0.80854360382727597</v>
      </c>
      <c r="E106">
        <v>0.89778085138552399</v>
      </c>
      <c r="F106">
        <v>0.78663534169145399</v>
      </c>
    </row>
    <row r="107" spans="2:6">
      <c r="B107">
        <v>0.77296365316869398</v>
      </c>
      <c r="C107">
        <v>0.612421404319485</v>
      </c>
      <c r="D107">
        <v>0.48916773040339101</v>
      </c>
      <c r="E107">
        <v>0.62742614644570305</v>
      </c>
      <c r="F107">
        <v>0.70565085237885905</v>
      </c>
    </row>
    <row r="108" spans="2:6">
      <c r="B108">
        <v>0.39576780310097698</v>
      </c>
      <c r="C108">
        <v>0.66138008026766104</v>
      </c>
      <c r="D108">
        <v>0.76484706387087598</v>
      </c>
      <c r="E108">
        <v>0.476373145930862</v>
      </c>
      <c r="F108">
        <v>0.77689505414951399</v>
      </c>
    </row>
    <row r="109" spans="2:6">
      <c r="B109">
        <v>0.89020052838272901</v>
      </c>
      <c r="C109">
        <v>0.87607316627127396</v>
      </c>
      <c r="D109">
        <v>0.81521196914164096</v>
      </c>
      <c r="E109">
        <v>0.89183085953167796</v>
      </c>
      <c r="F109">
        <v>0.826060076474051</v>
      </c>
    </row>
    <row r="110" spans="2:6">
      <c r="B110">
        <v>0.42649001156677702</v>
      </c>
      <c r="C110">
        <v>0.87794234162631901</v>
      </c>
      <c r="D110">
        <v>0.41863177345320701</v>
      </c>
      <c r="E110">
        <v>0.74786578069278997</v>
      </c>
      <c r="F110">
        <v>0.78094264400462698</v>
      </c>
    </row>
    <row r="111" spans="2:6">
      <c r="B111">
        <v>0.88017062690997505</v>
      </c>
      <c r="C111">
        <v>0.77564747446522897</v>
      </c>
      <c r="D111">
        <v>0.79611720371689698</v>
      </c>
      <c r="E111">
        <v>0.86645781335199401</v>
      </c>
      <c r="F111">
        <v>0.786303724209657</v>
      </c>
    </row>
    <row r="112" spans="2:6">
      <c r="B112">
        <v>0.79885430319005502</v>
      </c>
      <c r="C112">
        <v>0.72867124820314499</v>
      </c>
      <c r="D112">
        <v>0.92543243130070596</v>
      </c>
      <c r="E112">
        <v>0.73767339748166605</v>
      </c>
      <c r="F112">
        <v>0.76981367929408095</v>
      </c>
    </row>
    <row r="113" spans="2:6">
      <c r="B113">
        <v>0.83570832433379405</v>
      </c>
      <c r="C113">
        <v>0.77040536449554198</v>
      </c>
      <c r="D113">
        <v>0.79445709907596096</v>
      </c>
      <c r="E113">
        <v>0.75584539603576895</v>
      </c>
      <c r="F113">
        <v>0.77801344325234101</v>
      </c>
    </row>
    <row r="114" spans="2:6">
      <c r="B114">
        <v>0.35644911512320199</v>
      </c>
      <c r="C114">
        <v>0.23777187499471</v>
      </c>
      <c r="D114">
        <v>0.74266833409940103</v>
      </c>
      <c r="E114">
        <v>0.898749861864786</v>
      </c>
      <c r="F114">
        <v>0.80721352997850904</v>
      </c>
    </row>
    <row r="115" spans="2:6">
      <c r="B115">
        <v>0.65432934760656103</v>
      </c>
      <c r="C115">
        <v>0.29211820158040402</v>
      </c>
      <c r="D115">
        <v>0.70198630175478105</v>
      </c>
      <c r="E115">
        <v>0.75049756741634399</v>
      </c>
      <c r="F115">
        <v>0.82250771580881799</v>
      </c>
    </row>
    <row r="116" spans="2:6">
      <c r="B116">
        <v>0.58310013236630198</v>
      </c>
      <c r="C116">
        <v>0.354949196314638</v>
      </c>
      <c r="D116">
        <v>0.80517281313344802</v>
      </c>
      <c r="E116">
        <v>0.75752670572650904</v>
      </c>
      <c r="F116">
        <v>0.86864204249988797</v>
      </c>
    </row>
    <row r="117" spans="2:6">
      <c r="B117">
        <v>0.32189513407857601</v>
      </c>
      <c r="C117">
        <v>4.2798794569149E-2</v>
      </c>
      <c r="D117">
        <v>0.69182936289621499</v>
      </c>
      <c r="E117">
        <v>0.27773768514117098</v>
      </c>
      <c r="F117">
        <v>0.90511457545396301</v>
      </c>
    </row>
    <row r="118" spans="2:6">
      <c r="B118">
        <v>0.95208070925321198</v>
      </c>
      <c r="C118">
        <v>0.70829432693426897</v>
      </c>
      <c r="D118">
        <v>0.66251495043814701</v>
      </c>
      <c r="E118">
        <v>0.77318952994017598</v>
      </c>
      <c r="F118">
        <v>0.82846893413664502</v>
      </c>
    </row>
    <row r="119" spans="2:6">
      <c r="B119">
        <v>0.91693687969891602</v>
      </c>
      <c r="C119">
        <v>0.44486863484504302</v>
      </c>
      <c r="D119">
        <v>0.53562217972252302</v>
      </c>
      <c r="E119">
        <v>0.297282566047678</v>
      </c>
      <c r="F119">
        <v>0.78304474261704005</v>
      </c>
    </row>
    <row r="120" spans="2:6">
      <c r="B120">
        <v>6.7697083982148007E-2</v>
      </c>
      <c r="C120">
        <v>-7.0068308520235004E-2</v>
      </c>
      <c r="D120">
        <v>0.57805990769063798</v>
      </c>
      <c r="E120">
        <v>0.63185860221437995</v>
      </c>
      <c r="F120">
        <v>0.826021763551257</v>
      </c>
    </row>
    <row r="121" spans="2:6">
      <c r="B121">
        <v>0.802409930906123</v>
      </c>
      <c r="C121">
        <v>0.68977121814416398</v>
      </c>
      <c r="D121">
        <v>0.72416725906372503</v>
      </c>
      <c r="E121">
        <v>0.86350860591255296</v>
      </c>
      <c r="F121">
        <v>0.86684536509382204</v>
      </c>
    </row>
    <row r="122" spans="2:6">
      <c r="B122">
        <v>0.27565165084309901</v>
      </c>
      <c r="C122">
        <v>0.50750340755900902</v>
      </c>
      <c r="D122">
        <v>0.37669214603861301</v>
      </c>
      <c r="E122">
        <v>0.74071334371458097</v>
      </c>
      <c r="F122">
        <v>0.87629819549477495</v>
      </c>
    </row>
    <row r="123" spans="2:6">
      <c r="B123">
        <v>0.71770718547630297</v>
      </c>
      <c r="C123">
        <v>0.48873353364692701</v>
      </c>
      <c r="D123">
        <v>0.63288305226169805</v>
      </c>
      <c r="E123">
        <v>0.82644994290710105</v>
      </c>
      <c r="F123">
        <v>0.81266575045602396</v>
      </c>
    </row>
    <row r="124" spans="2:6">
      <c r="B124">
        <v>0.92646203418003903</v>
      </c>
      <c r="C124">
        <v>0.51377036119643804</v>
      </c>
      <c r="D124">
        <v>0.88173152214411399</v>
      </c>
      <c r="E124">
        <v>0.50312764207693506</v>
      </c>
      <c r="F124">
        <v>0.88271057283491094</v>
      </c>
    </row>
    <row r="125" spans="2:6">
      <c r="B125">
        <v>0.464246747524514</v>
      </c>
      <c r="C125">
        <v>0.20771866256365501</v>
      </c>
      <c r="D125">
        <v>0.87088687924889296</v>
      </c>
      <c r="E125">
        <v>0.66939402452494601</v>
      </c>
      <c r="F125">
        <v>0.944691661701208</v>
      </c>
    </row>
    <row r="126" spans="2:6">
      <c r="B126">
        <v>0.86763803628356695</v>
      </c>
      <c r="C126">
        <v>0.86829070258996699</v>
      </c>
      <c r="D126">
        <v>0.94571802680493999</v>
      </c>
      <c r="E126">
        <v>0.92706040264230405</v>
      </c>
      <c r="F126">
        <v>0.92192759373534705</v>
      </c>
    </row>
    <row r="127" spans="2:6">
      <c r="B127">
        <v>0.76723330199967599</v>
      </c>
      <c r="C127">
        <v>0.79286579456319495</v>
      </c>
      <c r="D127">
        <v>0.80869383938303796</v>
      </c>
      <c r="E127">
        <v>0.90604873907619399</v>
      </c>
      <c r="F127">
        <v>0.78542786234586703</v>
      </c>
    </row>
    <row r="128" spans="2:6">
      <c r="B128">
        <v>0.77857069503518594</v>
      </c>
      <c r="C128">
        <v>0.91416044954991904</v>
      </c>
      <c r="D128">
        <v>0.62639331176427604</v>
      </c>
      <c r="E128">
        <v>0.559556470459873</v>
      </c>
      <c r="F128">
        <v>0.89102864822090599</v>
      </c>
    </row>
    <row r="129" spans="2:6">
      <c r="B129">
        <v>0.34714931144623401</v>
      </c>
      <c r="C129">
        <v>0.207535775937846</v>
      </c>
      <c r="D129">
        <v>0.82349765908738104</v>
      </c>
      <c r="E129">
        <v>0.89565305676894402</v>
      </c>
      <c r="F129">
        <v>0.82377329985066805</v>
      </c>
    </row>
    <row r="130" spans="2:6">
      <c r="B130">
        <v>0.30823785589597902</v>
      </c>
      <c r="C130">
        <v>0.20218435792484801</v>
      </c>
      <c r="D130">
        <v>0.34462074810187199</v>
      </c>
      <c r="E130">
        <v>0.53391436581575102</v>
      </c>
      <c r="F130">
        <v>0.73174560125827903</v>
      </c>
    </row>
    <row r="131" spans="2:6">
      <c r="B131">
        <v>0.74767909529186005</v>
      </c>
      <c r="C131">
        <v>0.74642475865342806</v>
      </c>
      <c r="D131">
        <v>0.80372975863815299</v>
      </c>
      <c r="E131">
        <v>0.66464893773992795</v>
      </c>
      <c r="F131">
        <v>0.82864425631110405</v>
      </c>
    </row>
    <row r="132" spans="2:6">
      <c r="B132">
        <v>0.722341810216797</v>
      </c>
      <c r="C132">
        <v>0.71167161358115905</v>
      </c>
      <c r="D132">
        <v>0.852347891484876</v>
      </c>
      <c r="E132">
        <v>0.90042003162697004</v>
      </c>
      <c r="F132">
        <v>0.88601846685818197</v>
      </c>
    </row>
    <row r="133" spans="2:6">
      <c r="B133">
        <v>0.62570510740588503</v>
      </c>
      <c r="C133">
        <v>0.88244937163859705</v>
      </c>
      <c r="D133">
        <v>0.68023901580453305</v>
      </c>
      <c r="E133">
        <v>0.84723847690339604</v>
      </c>
      <c r="F133">
        <v>0.83826842108215005</v>
      </c>
    </row>
    <row r="134" spans="2:6">
      <c r="B134">
        <v>0.82037333187693096</v>
      </c>
      <c r="C134">
        <v>0.74176637869082596</v>
      </c>
      <c r="D134">
        <v>0.81425932875029206</v>
      </c>
      <c r="E134">
        <v>0.86448886699232397</v>
      </c>
      <c r="F134">
        <v>0.80959246770854698</v>
      </c>
    </row>
    <row r="135" spans="2:6">
      <c r="B135">
        <v>0.41062085753157102</v>
      </c>
      <c r="C135">
        <v>0.25229458428607399</v>
      </c>
      <c r="D135">
        <v>0.81855502791403301</v>
      </c>
      <c r="E135">
        <v>0.73884024070288601</v>
      </c>
      <c r="F135">
        <v>0.76458086561576999</v>
      </c>
    </row>
    <row r="136" spans="2:6">
      <c r="B136">
        <v>0.725664341343219</v>
      </c>
      <c r="C136">
        <v>0.84898969275345204</v>
      </c>
      <c r="D136">
        <v>0.63578625675140399</v>
      </c>
      <c r="E136">
        <v>0.83196845491401905</v>
      </c>
      <c r="F136">
        <v>0.78379872689003804</v>
      </c>
    </row>
    <row r="137" spans="2:6">
      <c r="B137">
        <v>0.920185773750681</v>
      </c>
      <c r="C137">
        <v>0.85014888666088195</v>
      </c>
      <c r="D137">
        <v>0.88435113319393999</v>
      </c>
      <c r="E137">
        <v>0.94277799817178898</v>
      </c>
      <c r="F137">
        <v>0.83038675547563301</v>
      </c>
    </row>
    <row r="138" spans="2:6">
      <c r="B138">
        <v>0.847392591980629</v>
      </c>
      <c r="C138">
        <v>0.88088545843844701</v>
      </c>
      <c r="D138">
        <v>0.65542629717362</v>
      </c>
      <c r="E138">
        <v>0.67926064894743499</v>
      </c>
      <c r="F138">
        <v>0.889967788356961</v>
      </c>
    </row>
    <row r="139" spans="2:6">
      <c r="B139">
        <v>0.62453855367037903</v>
      </c>
      <c r="C139">
        <v>0.55177240998862698</v>
      </c>
      <c r="D139">
        <v>0.91580300543249604</v>
      </c>
      <c r="E139">
        <v>0.90362027614933804</v>
      </c>
      <c r="F139">
        <v>0.91565708761363196</v>
      </c>
    </row>
    <row r="140" spans="2:6">
      <c r="B140">
        <v>0.563881300525227</v>
      </c>
      <c r="C140">
        <v>0.42720781760932602</v>
      </c>
      <c r="D140">
        <v>0.38266539901257601</v>
      </c>
      <c r="E140">
        <v>0.60940672564629095</v>
      </c>
      <c r="F140">
        <v>0.87784881184704999</v>
      </c>
    </row>
    <row r="141" spans="2:6">
      <c r="B141">
        <v>0.57489798427430905</v>
      </c>
      <c r="C141">
        <v>0.86720340732780798</v>
      </c>
      <c r="D141">
        <v>0.90432063293473097</v>
      </c>
      <c r="E141">
        <v>0.56489266159948104</v>
      </c>
      <c r="F141">
        <v>0.83287344895772797</v>
      </c>
    </row>
    <row r="142" spans="2:6">
      <c r="B142">
        <v>0.92735478217835698</v>
      </c>
      <c r="C142">
        <v>0.81767744981352697</v>
      </c>
      <c r="D142">
        <v>0.91764626484539502</v>
      </c>
      <c r="E142">
        <v>0.86782520785672601</v>
      </c>
      <c r="F142">
        <v>0.90882901883770495</v>
      </c>
    </row>
    <row r="143" spans="2:6">
      <c r="B143">
        <v>0.68341234952395702</v>
      </c>
      <c r="C143">
        <v>0.83108063720886705</v>
      </c>
      <c r="D143">
        <v>0.63819849016311003</v>
      </c>
      <c r="E143">
        <v>0.90305519742886797</v>
      </c>
      <c r="F143">
        <v>0.86687124512224101</v>
      </c>
    </row>
    <row r="144" spans="2:6">
      <c r="B144">
        <v>0.94886222672345499</v>
      </c>
      <c r="C144">
        <v>0.83159824821789297</v>
      </c>
      <c r="D144">
        <v>0.91231299201210103</v>
      </c>
      <c r="E144">
        <v>0.78927345104064195</v>
      </c>
      <c r="F144">
        <v>0.87571887427774597</v>
      </c>
    </row>
    <row r="145" spans="2:6">
      <c r="B145">
        <v>0.64335629862439203</v>
      </c>
      <c r="C145">
        <v>0.54555848250410699</v>
      </c>
      <c r="D145">
        <v>0.87697457402311096</v>
      </c>
      <c r="E145">
        <v>0.88107284750523196</v>
      </c>
      <c r="F145">
        <v>0.82734018101629403</v>
      </c>
    </row>
    <row r="146" spans="2:6">
      <c r="B146">
        <v>0.84319016269791502</v>
      </c>
      <c r="C146">
        <v>0.83225178438046998</v>
      </c>
      <c r="D146">
        <v>0.66460784310141197</v>
      </c>
      <c r="E146">
        <v>0.85671651031326501</v>
      </c>
      <c r="F146">
        <v>0.87087994094826204</v>
      </c>
    </row>
    <row r="147" spans="2:6">
      <c r="B147">
        <v>0.85747932094927903</v>
      </c>
      <c r="C147">
        <v>0.87456021557445496</v>
      </c>
      <c r="D147">
        <v>0.76195245127498801</v>
      </c>
      <c r="E147">
        <v>0.73415843129140901</v>
      </c>
      <c r="F147">
        <v>0.91860470008052497</v>
      </c>
    </row>
    <row r="148" spans="2:6">
      <c r="B148">
        <v>0.588659103870664</v>
      </c>
      <c r="C148">
        <v>0.46507582406780701</v>
      </c>
      <c r="D148">
        <v>0.85989343882108205</v>
      </c>
      <c r="E148">
        <v>0.95070298848879797</v>
      </c>
      <c r="F148">
        <v>0.80649335010839796</v>
      </c>
    </row>
    <row r="149" spans="2:6">
      <c r="B149">
        <v>0.55179570210203599</v>
      </c>
      <c r="C149">
        <v>0.53131675457735505</v>
      </c>
      <c r="D149">
        <v>0.64919162524241603</v>
      </c>
      <c r="E149">
        <v>0.69237874778101305</v>
      </c>
      <c r="F149">
        <v>0.87364893712408898</v>
      </c>
    </row>
    <row r="150" spans="2:6">
      <c r="B150">
        <v>0.619767424939073</v>
      </c>
      <c r="C150">
        <v>0.79249109412711505</v>
      </c>
      <c r="D150">
        <v>0.86456665309027803</v>
      </c>
      <c r="E150">
        <v>0.63606431503429595</v>
      </c>
      <c r="F150">
        <v>0.83337076310045599</v>
      </c>
    </row>
    <row r="151" spans="2:6">
      <c r="B151">
        <v>0.90081134480688996</v>
      </c>
      <c r="C151">
        <v>0.83441993675812598</v>
      </c>
      <c r="D151">
        <v>0.95170892130402196</v>
      </c>
      <c r="E151">
        <v>0.88996470539489703</v>
      </c>
      <c r="F151">
        <v>0.92830213647452198</v>
      </c>
    </row>
    <row r="152" spans="2:6">
      <c r="B152">
        <v>0.53650194109214799</v>
      </c>
      <c r="C152">
        <v>0.87290082697230298</v>
      </c>
      <c r="D152">
        <v>0.49062625099003299</v>
      </c>
      <c r="E152">
        <v>0.89187914518071698</v>
      </c>
      <c r="F152">
        <v>0.85653631790703699</v>
      </c>
    </row>
    <row r="153" spans="2:6">
      <c r="B153">
        <v>0.91384474600948595</v>
      </c>
      <c r="C153">
        <v>0.73849326534041304</v>
      </c>
      <c r="D153">
        <v>0.82830226732686896</v>
      </c>
      <c r="E153">
        <v>0.84405754679836298</v>
      </c>
      <c r="F153">
        <v>0.762023383108276</v>
      </c>
    </row>
    <row r="154" spans="2:6">
      <c r="B154">
        <v>0.62801747384374895</v>
      </c>
      <c r="C154">
        <v>0.51407973577208999</v>
      </c>
      <c r="D154">
        <v>0.91705011901801603</v>
      </c>
      <c r="E154">
        <v>0.89170317140891997</v>
      </c>
      <c r="F154">
        <v>0.86839755221979498</v>
      </c>
    </row>
    <row r="155" spans="2:6">
      <c r="B155">
        <v>0.97096346010953205</v>
      </c>
      <c r="C155">
        <v>0.95442675747212602</v>
      </c>
      <c r="D155">
        <v>0.87700174805504105</v>
      </c>
      <c r="E155">
        <v>0.91858612975346499</v>
      </c>
      <c r="F155">
        <v>0.89838018359128502</v>
      </c>
    </row>
    <row r="156" spans="2:6">
      <c r="B156">
        <v>0.238244911678335</v>
      </c>
      <c r="C156">
        <v>0.205124306354588</v>
      </c>
      <c r="D156">
        <v>0.72792629993304203</v>
      </c>
      <c r="E156">
        <v>0.78720321567012697</v>
      </c>
      <c r="F156">
        <v>0.809429695984757</v>
      </c>
    </row>
    <row r="157" spans="2:6">
      <c r="B157">
        <v>0.19864839213411101</v>
      </c>
      <c r="C157">
        <v>0.21591282321712299</v>
      </c>
      <c r="D157">
        <v>0.84453166966591098</v>
      </c>
      <c r="E157">
        <v>0.95046980585612095</v>
      </c>
      <c r="F157">
        <v>0.79896221082752805</v>
      </c>
    </row>
    <row r="158" spans="2:6">
      <c r="B158">
        <v>0.47779524993720801</v>
      </c>
      <c r="C158">
        <v>0.91035053282511702</v>
      </c>
      <c r="D158">
        <v>0.74022031970302804</v>
      </c>
      <c r="E158">
        <v>0.49062480342414699</v>
      </c>
      <c r="F158">
        <v>0.92365607226841795</v>
      </c>
    </row>
    <row r="159" spans="2:6">
      <c r="B159">
        <v>0.72955789123113002</v>
      </c>
      <c r="C159">
        <v>0.68065447772590504</v>
      </c>
      <c r="D159">
        <v>0.724500811936439</v>
      </c>
      <c r="E159">
        <v>0.62899125788789201</v>
      </c>
      <c r="F159">
        <v>0.91843538259192603</v>
      </c>
    </row>
    <row r="160" spans="2:6">
      <c r="B160">
        <v>0.74674775113221403</v>
      </c>
      <c r="C160">
        <v>0.81654121178902705</v>
      </c>
      <c r="D160">
        <v>0.26110039862135598</v>
      </c>
      <c r="E160">
        <v>0.45676862223741199</v>
      </c>
      <c r="F160">
        <v>0.93499309614272696</v>
      </c>
    </row>
    <row r="161" spans="2:6">
      <c r="B161">
        <v>0.77017047725783905</v>
      </c>
      <c r="C161">
        <v>0.73884831683532204</v>
      </c>
      <c r="D161">
        <v>0.64370388177759297</v>
      </c>
      <c r="E161">
        <v>0.66851184960437104</v>
      </c>
      <c r="F161">
        <v>0.77092357460063399</v>
      </c>
    </row>
    <row r="162" spans="2:6">
      <c r="B162">
        <v>0.25451707843019</v>
      </c>
      <c r="C162">
        <v>0.25423875277360303</v>
      </c>
      <c r="D162">
        <v>0.65440817820193398</v>
      </c>
      <c r="E162">
        <v>0.64699421429925497</v>
      </c>
      <c r="F162">
        <v>0.91927460920431403</v>
      </c>
    </row>
    <row r="163" spans="2:6">
      <c r="B163">
        <v>0.82794547026215504</v>
      </c>
      <c r="C163">
        <v>0.91443904879327198</v>
      </c>
      <c r="D163">
        <v>0.86893513478640405</v>
      </c>
      <c r="E163">
        <v>0.81001460838174</v>
      </c>
      <c r="F163">
        <v>0.89753936982865101</v>
      </c>
    </row>
    <row r="164" spans="2:6">
      <c r="B164">
        <v>0.98141960789996097</v>
      </c>
      <c r="C164">
        <v>0.55656804976824803</v>
      </c>
      <c r="D164">
        <v>0.43103838302522002</v>
      </c>
      <c r="E164">
        <v>0.78049902862518294</v>
      </c>
      <c r="F164">
        <v>0.90808459765239002</v>
      </c>
    </row>
    <row r="165" spans="2:6">
      <c r="B165">
        <v>0.15419506744273501</v>
      </c>
      <c r="C165">
        <v>0.35285482827644299</v>
      </c>
      <c r="D165">
        <v>0.94928914949604104</v>
      </c>
      <c r="E165">
        <v>0.74037146480057503</v>
      </c>
      <c r="F165">
        <v>0.72269409980833599</v>
      </c>
    </row>
    <row r="166" spans="2:6">
      <c r="B166">
        <v>0.77260338121694405</v>
      </c>
      <c r="C166">
        <v>0.76947698244118301</v>
      </c>
      <c r="D166">
        <v>0.92774013260025601</v>
      </c>
      <c r="E166">
        <v>0.92087991202091102</v>
      </c>
      <c r="F166">
        <v>0.90986894333012702</v>
      </c>
    </row>
    <row r="167" spans="2:6">
      <c r="B167">
        <v>0.11765457212132099</v>
      </c>
      <c r="C167">
        <v>0.44095218395897301</v>
      </c>
      <c r="D167">
        <v>0.64379947712846097</v>
      </c>
      <c r="E167">
        <v>0.77626468183714104</v>
      </c>
      <c r="F167">
        <v>0.77961395857348004</v>
      </c>
    </row>
    <row r="168" spans="2:6">
      <c r="B168">
        <v>0.70067507968750697</v>
      </c>
      <c r="C168">
        <v>0.66546112399064805</v>
      </c>
      <c r="D168">
        <v>0.97972803330501601</v>
      </c>
      <c r="E168">
        <v>0.91264116471717904</v>
      </c>
      <c r="F168">
        <v>0.92544778025468999</v>
      </c>
    </row>
    <row r="169" spans="2:6">
      <c r="B169">
        <v>0.98460858646432403</v>
      </c>
      <c r="C169">
        <v>0.74324051420168602</v>
      </c>
      <c r="D169">
        <v>0.85857729431045204</v>
      </c>
      <c r="E169">
        <v>0.76714590594671805</v>
      </c>
      <c r="F169">
        <v>0.73961523563086295</v>
      </c>
    </row>
    <row r="170" spans="2:6">
      <c r="B170">
        <v>0.50452988614721805</v>
      </c>
      <c r="C170">
        <v>0.27501694751344902</v>
      </c>
      <c r="D170">
        <v>0.69760714125665002</v>
      </c>
      <c r="E170">
        <v>0.92474786051234303</v>
      </c>
      <c r="F170">
        <v>0.86695136473817702</v>
      </c>
    </row>
    <row r="171" spans="2:6">
      <c r="B171">
        <v>0.101158873256621</v>
      </c>
      <c r="C171">
        <v>0.211966108178752</v>
      </c>
      <c r="D171">
        <v>0.51905029280211301</v>
      </c>
      <c r="E171">
        <v>0.64768260957449997</v>
      </c>
      <c r="F171">
        <v>0.74560509343201198</v>
      </c>
    </row>
    <row r="172" spans="2:6">
      <c r="B172">
        <v>0.70652609316861603</v>
      </c>
      <c r="C172">
        <v>0.45428009224482702</v>
      </c>
      <c r="D172">
        <v>0.51451644738088098</v>
      </c>
      <c r="E172">
        <v>0.59619259341519404</v>
      </c>
      <c r="F172">
        <v>0.88118883652929503</v>
      </c>
    </row>
    <row r="173" spans="2:6">
      <c r="B173">
        <v>4.2444324318880004E-3</v>
      </c>
      <c r="C173">
        <v>0.48226622135945801</v>
      </c>
      <c r="D173">
        <v>8.6826852547921995E-2</v>
      </c>
      <c r="E173">
        <v>0.37035523363488398</v>
      </c>
      <c r="F173">
        <v>0.79180725170812105</v>
      </c>
    </row>
    <row r="174" spans="2:6">
      <c r="B174">
        <v>0.63286003043069405</v>
      </c>
      <c r="C174">
        <v>0.15005437652820899</v>
      </c>
      <c r="D174">
        <v>0.33394242465262602</v>
      </c>
      <c r="E174">
        <v>0.65269008761166403</v>
      </c>
      <c r="F174">
        <v>0.82327244585724002</v>
      </c>
    </row>
    <row r="175" spans="2:6">
      <c r="B175">
        <v>0.97474877897533996</v>
      </c>
      <c r="C175">
        <v>0.91973059114945899</v>
      </c>
      <c r="D175">
        <v>0.472265404288221</v>
      </c>
      <c r="E175">
        <v>0.55456455367283197</v>
      </c>
      <c r="F175">
        <v>0.76303420248752396</v>
      </c>
    </row>
    <row r="176" spans="2:6">
      <c r="B176">
        <v>0.50219858670407203</v>
      </c>
      <c r="C176">
        <v>0.50914498207082604</v>
      </c>
      <c r="D176">
        <v>0.80039796732665403</v>
      </c>
      <c r="E176">
        <v>0.83145078493454605</v>
      </c>
      <c r="F176">
        <v>0.88857798892997797</v>
      </c>
    </row>
    <row r="177" spans="2:6">
      <c r="B177">
        <v>0.50881142059122397</v>
      </c>
      <c r="C177">
        <v>0.65426919183084997</v>
      </c>
      <c r="D177">
        <v>0.91087768721291595</v>
      </c>
      <c r="E177">
        <v>0.58180103497910496</v>
      </c>
      <c r="F177">
        <v>0.83484474445822798</v>
      </c>
    </row>
    <row r="178" spans="2:6">
      <c r="B178">
        <v>0.33451419421133799</v>
      </c>
      <c r="C178">
        <v>0.67972014308539896</v>
      </c>
      <c r="D178">
        <v>0.52444972631748199</v>
      </c>
      <c r="E178">
        <v>0.46134034499459498</v>
      </c>
      <c r="F178">
        <v>0.95932800333076795</v>
      </c>
    </row>
    <row r="179" spans="2:6">
      <c r="B179">
        <v>0.63023237135673604</v>
      </c>
      <c r="C179">
        <v>0.757757527040684</v>
      </c>
      <c r="D179">
        <v>0.93959365683705798</v>
      </c>
      <c r="E179">
        <v>0.610823121747471</v>
      </c>
      <c r="F179">
        <v>0.69544717125593403</v>
      </c>
    </row>
    <row r="180" spans="2:6">
      <c r="B180">
        <v>0.27009963797693598</v>
      </c>
      <c r="C180">
        <v>0.33789296696636001</v>
      </c>
      <c r="D180">
        <v>0.79200312214074797</v>
      </c>
      <c r="E180">
        <v>0.44846449787599801</v>
      </c>
      <c r="F180">
        <v>0.92235334292883497</v>
      </c>
    </row>
    <row r="181" spans="2:6">
      <c r="B181">
        <v>0.61571193441374095</v>
      </c>
      <c r="C181">
        <v>0.80473903891809795</v>
      </c>
      <c r="D181">
        <v>0.660242324830005</v>
      </c>
      <c r="E181">
        <v>0.792484686778681</v>
      </c>
      <c r="F181">
        <v>0.862872692231334</v>
      </c>
    </row>
    <row r="182" spans="2:6">
      <c r="B182">
        <v>0.63266424144802702</v>
      </c>
      <c r="C182">
        <v>0.86901587033330796</v>
      </c>
      <c r="D182">
        <v>0.69138517083239004</v>
      </c>
      <c r="E182">
        <v>0.76957955241909803</v>
      </c>
      <c r="F182">
        <v>0.86344302439382103</v>
      </c>
    </row>
    <row r="183" spans="2:6">
      <c r="B183">
        <v>0.97990540864518705</v>
      </c>
      <c r="C183">
        <v>0.92306511382047096</v>
      </c>
      <c r="D183">
        <v>0.90629290456247202</v>
      </c>
      <c r="E183">
        <v>0.96610864599526802</v>
      </c>
      <c r="F183">
        <v>0.88744344984516399</v>
      </c>
    </row>
    <row r="184" spans="2:6">
      <c r="B184">
        <v>0.79113352598151099</v>
      </c>
      <c r="C184">
        <v>0.58415142737043002</v>
      </c>
      <c r="D184">
        <v>0.87035118112008103</v>
      </c>
      <c r="E184">
        <v>0.64162650562198698</v>
      </c>
      <c r="F184">
        <v>0.81395111722583202</v>
      </c>
    </row>
    <row r="185" spans="2:6">
      <c r="B185">
        <v>0.79347146631087295</v>
      </c>
      <c r="C185">
        <v>0.72495259690409597</v>
      </c>
      <c r="D185">
        <v>0.80103304793574004</v>
      </c>
      <c r="E185">
        <v>0.81679212959115</v>
      </c>
      <c r="F185">
        <v>0.87228312894765403</v>
      </c>
    </row>
    <row r="186" spans="2:6">
      <c r="B186">
        <v>0.659904295109489</v>
      </c>
      <c r="C186">
        <v>0.76641103701235702</v>
      </c>
      <c r="D186">
        <v>0.63379764474939004</v>
      </c>
      <c r="E186">
        <v>0.64640394639861998</v>
      </c>
      <c r="F186">
        <v>0.73358686566532205</v>
      </c>
    </row>
    <row r="187" spans="2:6">
      <c r="B187">
        <v>9.8896925323942994E-2</v>
      </c>
      <c r="C187">
        <v>0.54247607143718701</v>
      </c>
      <c r="D187">
        <v>0.46316327152063103</v>
      </c>
      <c r="E187">
        <v>0.90424514256120503</v>
      </c>
      <c r="F187">
        <v>0.92013679006551197</v>
      </c>
    </row>
    <row r="188" spans="2:6">
      <c r="B188">
        <v>0.38570832922829801</v>
      </c>
      <c r="C188">
        <v>0.90060780558424902</v>
      </c>
      <c r="D188">
        <v>0.33826289725888897</v>
      </c>
      <c r="E188">
        <v>0.76388406203167003</v>
      </c>
      <c r="F188">
        <v>0.90281836023992701</v>
      </c>
    </row>
    <row r="189" spans="2:6">
      <c r="B189">
        <v>0.73175721790432402</v>
      </c>
      <c r="C189">
        <v>0.34486759295539199</v>
      </c>
      <c r="D189">
        <v>0.85405838688253299</v>
      </c>
      <c r="E189">
        <v>0.53740147716590203</v>
      </c>
      <c r="F189">
        <v>0.730398107324155</v>
      </c>
    </row>
    <row r="190" spans="2:6">
      <c r="B190">
        <v>0.81643627432767896</v>
      </c>
      <c r="C190">
        <v>0.63777834966725</v>
      </c>
      <c r="D190">
        <v>0.628052299765817</v>
      </c>
      <c r="E190">
        <v>0.79168905928822997</v>
      </c>
      <c r="F190">
        <v>0.83240054529475405</v>
      </c>
    </row>
    <row r="191" spans="2:6">
      <c r="B191">
        <v>0.55693520662447504</v>
      </c>
      <c r="C191">
        <v>0.47998949135832403</v>
      </c>
      <c r="D191">
        <v>0.80527115063871602</v>
      </c>
      <c r="E191">
        <v>0.79443563039569198</v>
      </c>
      <c r="F191">
        <v>0.93109633822399995</v>
      </c>
    </row>
    <row r="193" spans="1:6">
      <c r="A193" t="s">
        <v>1</v>
      </c>
      <c r="B193">
        <f>AVERAGE(B2:B191)</f>
        <v>0.66353841468177477</v>
      </c>
      <c r="C193">
        <f>AVERAGE(C2:C191)</f>
        <v>0.60090344187131484</v>
      </c>
      <c r="D193">
        <f>AVERAGE(D2:D191)</f>
        <v>0.66478720399538904</v>
      </c>
      <c r="E193">
        <f>AVERAGE(E2:E191)</f>
        <v>0.74141039901494854</v>
      </c>
      <c r="F193">
        <f>AVERAGE(F2:F191)</f>
        <v>0.7291413223363451</v>
      </c>
    </row>
    <row r="194" spans="1:6">
      <c r="A194" t="s">
        <v>0</v>
      </c>
      <c r="B194">
        <f>STDEV(B2:B191)/SQRT(20)</f>
        <v>5.0876482389558914E-2</v>
      </c>
      <c r="C194">
        <f>STDEV(C2:C191)/SQRT(20)</f>
        <v>5.1162145681079983E-2</v>
      </c>
      <c r="D194">
        <f>STDEV(D2:D191)/SQRT(20)</f>
        <v>4.6663660026724028E-2</v>
      </c>
      <c r="E194">
        <f>STDEV(E2:E191)/SQRT(20)</f>
        <v>3.577965595224749E-2</v>
      </c>
      <c r="F194">
        <f>STDEV(F2:F191)/SQRT(20)</f>
        <v>5.065898447210118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"/>
  <sheetViews>
    <sheetView workbookViewId="0">
      <selection activeCell="B1" sqref="B1:G4"/>
    </sheetView>
  </sheetViews>
  <sheetFormatPr defaultColWidth="11.5546875" defaultRowHeight="15"/>
  <sheetData>
    <row r="1" spans="2:7">
      <c r="C1" t="s">
        <v>14</v>
      </c>
      <c r="D1" t="s">
        <v>15</v>
      </c>
      <c r="E1" t="s">
        <v>16</v>
      </c>
      <c r="F1" t="s">
        <v>17</v>
      </c>
      <c r="G1" t="s">
        <v>18</v>
      </c>
    </row>
    <row r="2" spans="2:7">
      <c r="B2" t="s">
        <v>11</v>
      </c>
    </row>
    <row r="3" spans="2:7">
      <c r="B3" t="s">
        <v>12</v>
      </c>
    </row>
    <row r="4" spans="2:7">
      <c r="B4" t="s">
        <v>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"/>
  <sheetViews>
    <sheetView tabSelected="1" workbookViewId="0">
      <selection activeCell="B1" sqref="B1"/>
    </sheetView>
  </sheetViews>
  <sheetFormatPr defaultColWidth="11.5546875" defaultRowHeight="15"/>
  <sheetData>
    <row r="1" spans="2:7">
      <c r="C1" t="s">
        <v>14</v>
      </c>
      <c r="D1" t="s">
        <v>15</v>
      </c>
      <c r="E1" t="s">
        <v>16</v>
      </c>
      <c r="F1" t="s">
        <v>17</v>
      </c>
      <c r="G1" t="s">
        <v>18</v>
      </c>
    </row>
    <row r="2" spans="2:7">
      <c r="B2" t="s">
        <v>11</v>
      </c>
    </row>
    <row r="3" spans="2:7">
      <c r="B3" t="s">
        <v>12</v>
      </c>
    </row>
    <row r="4" spans="2:7">
      <c r="B4" t="s">
        <v>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opLeftCell="B1" workbookViewId="0">
      <selection activeCell="H1" sqref="H1:H1048576"/>
    </sheetView>
  </sheetViews>
  <sheetFormatPr defaultColWidth="11.5546875" defaultRowHeight="15"/>
  <sheetData>
    <row r="1" spans="1:6">
      <c r="A1" t="s">
        <v>8</v>
      </c>
      <c r="B1" t="s">
        <v>7</v>
      </c>
      <c r="C1" t="s">
        <v>6</v>
      </c>
      <c r="D1" t="s">
        <v>5</v>
      </c>
      <c r="E1" t="s">
        <v>4</v>
      </c>
      <c r="F1" t="s">
        <v>3</v>
      </c>
    </row>
    <row r="2" spans="1:6">
      <c r="A2">
        <v>1</v>
      </c>
      <c r="B2">
        <v>0.95516419593278001</v>
      </c>
      <c r="C2">
        <v>0.95705631243089795</v>
      </c>
      <c r="D2">
        <v>0.95149914593889295</v>
      </c>
      <c r="E2">
        <v>0.96064749267730198</v>
      </c>
      <c r="F2">
        <v>0.955301681918301</v>
      </c>
    </row>
    <row r="3" spans="1:6">
      <c r="A3">
        <v>2</v>
      </c>
      <c r="B3">
        <v>0.96827505812496095</v>
      </c>
      <c r="C3">
        <v>0.857114652559681</v>
      </c>
      <c r="D3">
        <v>0.92311807116177202</v>
      </c>
      <c r="E3">
        <v>0.88065370550800204</v>
      </c>
      <c r="F3">
        <v>0.96443764255959097</v>
      </c>
    </row>
    <row r="4" spans="1:6">
      <c r="A4">
        <v>3</v>
      </c>
      <c r="B4">
        <v>0.97951343730602003</v>
      </c>
      <c r="C4">
        <v>0.81139384873883302</v>
      </c>
      <c r="D4">
        <v>0.80641529777952903</v>
      </c>
      <c r="E4">
        <v>0.94531270006116497</v>
      </c>
      <c r="F4">
        <v>0.87451860539784099</v>
      </c>
    </row>
    <row r="5" spans="1:6">
      <c r="A5">
        <v>4</v>
      </c>
      <c r="B5">
        <v>0.98829670530747904</v>
      </c>
      <c r="C5">
        <v>0.93243015420800501</v>
      </c>
      <c r="D5">
        <v>0.88489282416800097</v>
      </c>
      <c r="E5">
        <v>0.90647893260830403</v>
      </c>
      <c r="F5">
        <v>0.90614278321359198</v>
      </c>
    </row>
    <row r="6" spans="1:6">
      <c r="A6">
        <v>5</v>
      </c>
      <c r="B6">
        <v>0.89746796039197396</v>
      </c>
      <c r="C6">
        <v>0.88385445246621097</v>
      </c>
      <c r="D6">
        <v>0.822275209988653</v>
      </c>
      <c r="E6">
        <v>0.86733157205927203</v>
      </c>
      <c r="F6">
        <v>0.85845817557110404</v>
      </c>
    </row>
    <row r="7" spans="1:6">
      <c r="A7">
        <v>6</v>
      </c>
      <c r="B7">
        <v>0.97068031266719301</v>
      </c>
      <c r="C7">
        <v>0.95447690238354699</v>
      </c>
      <c r="D7">
        <v>0.95220617823231801</v>
      </c>
      <c r="E7">
        <v>0.95632440036385302</v>
      </c>
      <c r="F7">
        <v>0.94240824220823705</v>
      </c>
    </row>
    <row r="8" spans="1:6">
      <c r="A8">
        <v>7</v>
      </c>
      <c r="B8">
        <v>0.97633538912954698</v>
      </c>
      <c r="C8">
        <v>0.90593536056003698</v>
      </c>
      <c r="D8">
        <v>0.90933338819604304</v>
      </c>
      <c r="E8">
        <v>0.96994913374196701</v>
      </c>
      <c r="F8">
        <v>0.889248959685072</v>
      </c>
    </row>
    <row r="9" spans="1:6">
      <c r="A9">
        <v>8</v>
      </c>
      <c r="B9">
        <v>0.98585009552167202</v>
      </c>
      <c r="C9">
        <v>0.92292955302310797</v>
      </c>
      <c r="D9">
        <v>0.938651732568205</v>
      </c>
      <c r="E9">
        <v>0.933380525961787</v>
      </c>
      <c r="F9">
        <v>0.97486126184194999</v>
      </c>
    </row>
    <row r="10" spans="1:6">
      <c r="A10">
        <v>9</v>
      </c>
      <c r="B10">
        <v>0.98342213821146496</v>
      </c>
      <c r="C10">
        <v>0.94838324199597701</v>
      </c>
      <c r="D10">
        <v>0.79926509409871604</v>
      </c>
      <c r="E10">
        <v>0.80115726861984504</v>
      </c>
      <c r="F10">
        <v>0.856291714654834</v>
      </c>
    </row>
    <row r="12" spans="1:6">
      <c r="A12" t="s">
        <v>1</v>
      </c>
      <c r="B12">
        <f>AVERAGE(B2:B10)</f>
        <v>0.96722281028812118</v>
      </c>
      <c r="C12">
        <f>AVERAGE(C2:C10)</f>
        <v>0.90817494204069982</v>
      </c>
      <c r="D12">
        <f>AVERAGE(D2:D10)</f>
        <v>0.88751743801468108</v>
      </c>
      <c r="E12">
        <f>AVERAGE(E2:E10)</f>
        <v>0.91347063684461083</v>
      </c>
      <c r="F12">
        <f>AVERAGE(F2:F10)</f>
        <v>0.91351878522783581</v>
      </c>
    </row>
    <row r="13" spans="1:6">
      <c r="A13" t="s">
        <v>0</v>
      </c>
      <c r="B13">
        <f>STDEV(B2:B10)/SQRT(9)</f>
        <v>9.3629088322528167E-3</v>
      </c>
      <c r="C13">
        <f>STDEV(C2:C10)/SQRT(9)</f>
        <v>1.6468073603681906E-2</v>
      </c>
      <c r="D13">
        <f>STDEV(D2:D10)/SQRT(9)</f>
        <v>2.0838605724561546E-2</v>
      </c>
      <c r="E13">
        <f>STDEV(E2:E10)/SQRT(9)</f>
        <v>1.8458355136213165E-2</v>
      </c>
      <c r="F13">
        <f>STDEV(F2:F10)/SQRT(9)</f>
        <v>1.554879990728736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cdh19-indel-het to WT</vt:lpstr>
      <vt:lpstr>pcd19-delP-het to WT</vt:lpstr>
      <vt:lpstr>pcdh19-indel-het within group</vt:lpstr>
      <vt:lpstr>pcdh17-indel-het to WT</vt:lpstr>
      <vt:lpstr>pcdh17-indel-het within group</vt:lpstr>
      <vt:lpstr>pcdh19-delP-het within group</vt:lpstr>
      <vt:lpstr>Fig S8D p-values</vt:lpstr>
      <vt:lpstr>Fig S8E p-values</vt:lpstr>
      <vt:lpstr>WT to avg</vt:lpstr>
      <vt:lpstr>WT within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Jontes</dc:creator>
  <cp:lastModifiedBy>Kannan.RK</cp:lastModifiedBy>
  <dcterms:created xsi:type="dcterms:W3CDTF">2026-01-12T14:26:28Z</dcterms:created>
  <dcterms:modified xsi:type="dcterms:W3CDTF">2026-05-19T06:42:21Z</dcterms:modified>
</cp:coreProperties>
</file>